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q and geNorm analysis" sheetId="1" state="visible" r:id="rId2"/>
    <sheet name="FC, CI and p-values" sheetId="2" state="visible" r:id="rId3"/>
    <sheet name="NRT contro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06">
  <si>
    <t xml:space="preserve">AS1</t>
  </si>
  <si>
    <t xml:space="preserve">CIT1</t>
  </si>
  <si>
    <t xml:space="preserve">GPD</t>
  </si>
  <si>
    <t xml:space="preserve">H2A</t>
  </si>
  <si>
    <t xml:space="preserve">PDF2</t>
  </si>
  <si>
    <t xml:space="preserve">TBP</t>
  </si>
  <si>
    <t xml:space="preserve">TIP</t>
  </si>
  <si>
    <t xml:space="preserve">UBC</t>
  </si>
  <si>
    <t xml:space="preserve">MER2</t>
  </si>
  <si>
    <t xml:space="preserve">SPO11</t>
  </si>
  <si>
    <t xml:space="preserve">DCL1</t>
  </si>
  <si>
    <t xml:space="preserve">DCL2</t>
  </si>
  <si>
    <t xml:space="preserve">QDE2</t>
  </si>
  <si>
    <t xml:space="preserve">SMS2</t>
  </si>
  <si>
    <t xml:space="preserve">d1-1</t>
  </si>
  <si>
    <t xml:space="preserve">d1-2</t>
  </si>
  <si>
    <t xml:space="preserve">d1-3</t>
  </si>
  <si>
    <t xml:space="preserve">d1-4</t>
  </si>
  <si>
    <t xml:space="preserve">d2-1</t>
  </si>
  <si>
    <t xml:space="preserve">d2-2</t>
  </si>
  <si>
    <t xml:space="preserve">d2-3</t>
  </si>
  <si>
    <t xml:space="preserve">d2-4</t>
  </si>
  <si>
    <t xml:space="preserve">d3-1</t>
  </si>
  <si>
    <t xml:space="preserve">d3-2</t>
  </si>
  <si>
    <t xml:space="preserve">d3-3</t>
  </si>
  <si>
    <t xml:space="preserve">d3-4</t>
  </si>
  <si>
    <t xml:space="preserve">d4-1</t>
  </si>
  <si>
    <t xml:space="preserve">d4-2</t>
  </si>
  <si>
    <t xml:space="preserve">d4-3</t>
  </si>
  <si>
    <t xml:space="preserve">d4-4</t>
  </si>
  <si>
    <t xml:space="preserve">d5-1</t>
  </si>
  <si>
    <t xml:space="preserve">d5-2</t>
  </si>
  <si>
    <t xml:space="preserve">d5-3</t>
  </si>
  <si>
    <t xml:space="preserve">d5-4</t>
  </si>
  <si>
    <t xml:space="preserve">d6-1</t>
  </si>
  <si>
    <t xml:space="preserve">d6-2</t>
  </si>
  <si>
    <t xml:space="preserve">d6-3</t>
  </si>
  <si>
    <t xml:space="preserve">d6-4</t>
  </si>
  <si>
    <t xml:space="preserve">d7-1</t>
  </si>
  <si>
    <t xml:space="preserve">d7-2</t>
  </si>
  <si>
    <t xml:space="preserve">d7-3</t>
  </si>
  <si>
    <t xml:space="preserve">d7-4</t>
  </si>
  <si>
    <t xml:space="preserve">d8-1</t>
  </si>
  <si>
    <t xml:space="preserve">d8-2</t>
  </si>
  <si>
    <t xml:space="preserve">d8-3</t>
  </si>
  <si>
    <t xml:space="preserve">d8-4</t>
  </si>
  <si>
    <t xml:space="preserve">d9-1</t>
  </si>
  <si>
    <t xml:space="preserve">d9-2</t>
  </si>
  <si>
    <t xml:space="preserve">d9-3</t>
  </si>
  <si>
    <t xml:space="preserve">d9-4</t>
  </si>
  <si>
    <t xml:space="preserve">Cq min</t>
  </si>
  <si>
    <t xml:space="preserve">efficiency</t>
  </si>
  <si>
    <t xml:space="preserve">expression (fold-change relative to day1)</t>
  </si>
  <si>
    <t xml:space="preserve">95%  CI min</t>
  </si>
  <si>
    <t xml:space="preserve">95 % CI min  for Excel</t>
  </si>
  <si>
    <t xml:space="preserve">95 % CI max</t>
  </si>
  <si>
    <t xml:space="preserve">95 % CI max for Excel</t>
  </si>
  <si>
    <t xml:space="preserve">p-value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&lt; 0,001</t>
  </si>
  <si>
    <t xml:space="preserve">d9</t>
  </si>
  <si>
    <t xml:space="preserve">3ological replicate</t>
  </si>
  <si>
    <t xml:space="preserve">Cq RT</t>
  </si>
  <si>
    <t xml:space="preserve">Cq NRT</t>
  </si>
  <si>
    <t xml:space="preserve">1-1</t>
  </si>
  <si>
    <t xml:space="preserve">1-2</t>
  </si>
  <si>
    <t xml:space="preserve">1-3</t>
  </si>
  <si>
    <t xml:space="preserve">1-4</t>
  </si>
  <si>
    <t xml:space="preserve">2-1</t>
  </si>
  <si>
    <t xml:space="preserve">2-2</t>
  </si>
  <si>
    <t xml:space="preserve">2-3</t>
  </si>
  <si>
    <t xml:space="preserve">2-4</t>
  </si>
  <si>
    <t xml:space="preserve">3-1</t>
  </si>
  <si>
    <t xml:space="preserve">3-2</t>
  </si>
  <si>
    <t xml:space="preserve">3-3</t>
  </si>
  <si>
    <t xml:space="preserve">3-4</t>
  </si>
  <si>
    <t xml:space="preserve">4-1</t>
  </si>
  <si>
    <t xml:space="preserve">4-2</t>
  </si>
  <si>
    <t xml:space="preserve">4-3</t>
  </si>
  <si>
    <t xml:space="preserve">4-4</t>
  </si>
  <si>
    <t xml:space="preserve">5-1</t>
  </si>
  <si>
    <t xml:space="preserve">5-2</t>
  </si>
  <si>
    <t xml:space="preserve">5-3</t>
  </si>
  <si>
    <t xml:space="preserve">5-4</t>
  </si>
  <si>
    <t xml:space="preserve">6-1</t>
  </si>
  <si>
    <t xml:space="preserve">6-2</t>
  </si>
  <si>
    <t xml:space="preserve">6-3</t>
  </si>
  <si>
    <t xml:space="preserve">6-4</t>
  </si>
  <si>
    <t xml:space="preserve">7-1</t>
  </si>
  <si>
    <t xml:space="preserve">7-2</t>
  </si>
  <si>
    <t xml:space="preserve">7-3</t>
  </si>
  <si>
    <t xml:space="preserve">7-4</t>
  </si>
  <si>
    <t xml:space="preserve">8-1</t>
  </si>
  <si>
    <t xml:space="preserve">8-2</t>
  </si>
  <si>
    <t xml:space="preserve">8-3</t>
  </si>
  <si>
    <t xml:space="preserve">8-4</t>
  </si>
  <si>
    <t xml:space="preserve">9-1</t>
  </si>
  <si>
    <t xml:space="preserve">9-2</t>
  </si>
  <si>
    <t xml:space="preserve">9-3</t>
  </si>
  <si>
    <t xml:space="preserve">9-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9"/>
      <color rgb="FF333333"/>
      <name val="Calibri"/>
      <family val="2"/>
    </font>
    <font>
      <b val="true"/>
      <sz val="10"/>
      <color rgb="FF000000"/>
      <name val="Calibri"/>
      <family val="2"/>
    </font>
    <font>
      <i val="true"/>
      <sz val="9"/>
      <color rgb="FF333333"/>
      <name val="Calibri"/>
      <family val="2"/>
    </font>
    <font>
      <sz val="14"/>
      <color rgb="FF333333"/>
      <name val="Calibri"/>
      <family val="2"/>
    </font>
    <font>
      <i val="true"/>
      <sz val="14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9297628842845"/>
          <c:y val="0.0921951886276654"/>
          <c:w val="0.941581270102476"/>
          <c:h val="0.8508064516129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MER2"</c:f>
              <c:strCache>
                <c:ptCount val="1"/>
                <c:pt idx="0">
                  <c:v>MER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C, CI and p-values'!$A$3:$A$10</c:f>
              <c:strCache>
                <c:ptCount val="8"/>
                <c:pt idx="0">
                  <c:v>d2</c:v>
                </c:pt>
                <c:pt idx="1">
                  <c:v>d3</c:v>
                </c:pt>
                <c:pt idx="2">
                  <c:v>d4</c:v>
                </c:pt>
                <c:pt idx="3">
                  <c:v>d5</c:v>
                </c:pt>
                <c:pt idx="4">
                  <c:v>d6</c:v>
                </c:pt>
                <c:pt idx="5">
                  <c:v>d7</c:v>
                </c:pt>
                <c:pt idx="6">
                  <c:v>d8</c:v>
                </c:pt>
                <c:pt idx="7">
                  <c:v>d9</c:v>
                </c:pt>
              </c:strCache>
            </c:strRef>
          </c:cat>
          <c:val>
            <c:numRef>
              <c:f>'FC, CI and p-values'!$B$3:$B$10</c:f>
              <c:numCache>
                <c:formatCode>General</c:formatCode>
                <c:ptCount val="8"/>
                <c:pt idx="0">
                  <c:v>1.073</c:v>
                </c:pt>
                <c:pt idx="1">
                  <c:v>3.723</c:v>
                </c:pt>
                <c:pt idx="2">
                  <c:v>50.974</c:v>
                </c:pt>
                <c:pt idx="3">
                  <c:v>80.66</c:v>
                </c:pt>
                <c:pt idx="4">
                  <c:v>70.947</c:v>
                </c:pt>
                <c:pt idx="5">
                  <c:v>110.01</c:v>
                </c:pt>
                <c:pt idx="6">
                  <c:v>126.563</c:v>
                </c:pt>
                <c:pt idx="7">
                  <c:v>94.62</c:v>
                </c:pt>
              </c:numCache>
            </c:numRef>
          </c:val>
        </c:ser>
        <c:ser>
          <c:idx val="1"/>
          <c:order val="1"/>
          <c:tx>
            <c:strRef>
              <c:f>"SPO11"</c:f>
              <c:strCache>
                <c:ptCount val="1"/>
                <c:pt idx="0">
                  <c:v>SPO1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C, CI and p-values'!$A$3:$A$10</c:f>
              <c:strCache>
                <c:ptCount val="8"/>
                <c:pt idx="0">
                  <c:v>d2</c:v>
                </c:pt>
                <c:pt idx="1">
                  <c:v>d3</c:v>
                </c:pt>
                <c:pt idx="2">
                  <c:v>d4</c:v>
                </c:pt>
                <c:pt idx="3">
                  <c:v>d5</c:v>
                </c:pt>
                <c:pt idx="4">
                  <c:v>d6</c:v>
                </c:pt>
                <c:pt idx="5">
                  <c:v>d7</c:v>
                </c:pt>
                <c:pt idx="6">
                  <c:v>d8</c:v>
                </c:pt>
                <c:pt idx="7">
                  <c:v>d9</c:v>
                </c:pt>
              </c:strCache>
            </c:strRef>
          </c:cat>
          <c:val>
            <c:numRef>
              <c:f>'FC, CI and p-values'!$H$3:$H$10</c:f>
              <c:numCache>
                <c:formatCode>General</c:formatCode>
                <c:ptCount val="8"/>
                <c:pt idx="0">
                  <c:v>3.307</c:v>
                </c:pt>
                <c:pt idx="1">
                  <c:v>26.391</c:v>
                </c:pt>
                <c:pt idx="2">
                  <c:v>30.199</c:v>
                </c:pt>
                <c:pt idx="3">
                  <c:v>70.834</c:v>
                </c:pt>
                <c:pt idx="4">
                  <c:v>63.582</c:v>
                </c:pt>
                <c:pt idx="5">
                  <c:v>96.982</c:v>
                </c:pt>
                <c:pt idx="6">
                  <c:v>130.02</c:v>
                </c:pt>
                <c:pt idx="7">
                  <c:v>96.487</c:v>
                </c:pt>
              </c:numCache>
            </c:numRef>
          </c:val>
        </c:ser>
        <c:ser>
          <c:idx val="2"/>
          <c:order val="2"/>
          <c:tx>
            <c:strRef>
              <c:f>"DCL1"</c:f>
              <c:strCache>
                <c:ptCount val="1"/>
                <c:pt idx="0">
                  <c:v>DCL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C, CI and p-values'!$A$3:$A$10</c:f>
              <c:strCache>
                <c:ptCount val="8"/>
                <c:pt idx="0">
                  <c:v>d2</c:v>
                </c:pt>
                <c:pt idx="1">
                  <c:v>d3</c:v>
                </c:pt>
                <c:pt idx="2">
                  <c:v>d4</c:v>
                </c:pt>
                <c:pt idx="3">
                  <c:v>d5</c:v>
                </c:pt>
                <c:pt idx="4">
                  <c:v>d6</c:v>
                </c:pt>
                <c:pt idx="5">
                  <c:v>d7</c:v>
                </c:pt>
                <c:pt idx="6">
                  <c:v>d8</c:v>
                </c:pt>
                <c:pt idx="7">
                  <c:v>d9</c:v>
                </c:pt>
              </c:strCache>
            </c:strRef>
          </c:cat>
          <c:val>
            <c:numRef>
              <c:f>'FC, CI and p-values'!$N$3:$N$10</c:f>
              <c:numCache>
                <c:formatCode>General</c:formatCode>
                <c:ptCount val="8"/>
                <c:pt idx="0">
                  <c:v>1.535</c:v>
                </c:pt>
                <c:pt idx="1">
                  <c:v>4.922</c:v>
                </c:pt>
                <c:pt idx="2">
                  <c:v>10.031</c:v>
                </c:pt>
                <c:pt idx="3">
                  <c:v>13.647</c:v>
                </c:pt>
                <c:pt idx="4">
                  <c:v>11.745</c:v>
                </c:pt>
                <c:pt idx="5">
                  <c:v>14.429</c:v>
                </c:pt>
                <c:pt idx="6">
                  <c:v>18.335</c:v>
                </c:pt>
                <c:pt idx="7">
                  <c:v>17.702</c:v>
                </c:pt>
              </c:numCache>
            </c:numRef>
          </c:val>
        </c:ser>
        <c:ser>
          <c:idx val="3"/>
          <c:order val="3"/>
          <c:tx>
            <c:strRef>
              <c:f>"DCL2"</c:f>
              <c:strCache>
                <c:ptCount val="1"/>
                <c:pt idx="0">
                  <c:v>DCL2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C, CI and p-values'!$A$3:$A$10</c:f>
              <c:strCache>
                <c:ptCount val="8"/>
                <c:pt idx="0">
                  <c:v>d2</c:v>
                </c:pt>
                <c:pt idx="1">
                  <c:v>d3</c:v>
                </c:pt>
                <c:pt idx="2">
                  <c:v>d4</c:v>
                </c:pt>
                <c:pt idx="3">
                  <c:v>d5</c:v>
                </c:pt>
                <c:pt idx="4">
                  <c:v>d6</c:v>
                </c:pt>
                <c:pt idx="5">
                  <c:v>d7</c:v>
                </c:pt>
                <c:pt idx="6">
                  <c:v>d8</c:v>
                </c:pt>
                <c:pt idx="7">
                  <c:v>d9</c:v>
                </c:pt>
              </c:strCache>
            </c:strRef>
          </c:cat>
          <c:val>
            <c:numRef>
              <c:f>'FC, CI and p-values'!$T$3:$T$10</c:f>
              <c:numCache>
                <c:formatCode>General</c:formatCode>
                <c:ptCount val="8"/>
                <c:pt idx="0">
                  <c:v>1.327</c:v>
                </c:pt>
                <c:pt idx="1">
                  <c:v>1.801</c:v>
                </c:pt>
                <c:pt idx="2">
                  <c:v>2.117</c:v>
                </c:pt>
                <c:pt idx="3">
                  <c:v>3.095</c:v>
                </c:pt>
                <c:pt idx="4">
                  <c:v>2.67</c:v>
                </c:pt>
                <c:pt idx="5">
                  <c:v>2.564</c:v>
                </c:pt>
                <c:pt idx="6">
                  <c:v>3.074</c:v>
                </c:pt>
                <c:pt idx="7">
                  <c:v>2.899</c:v>
                </c:pt>
              </c:numCache>
            </c:numRef>
          </c:val>
        </c:ser>
        <c:ser>
          <c:idx val="4"/>
          <c:order val="4"/>
          <c:tx>
            <c:strRef>
              <c:f>"QDE2"</c:f>
              <c:strCache>
                <c:ptCount val="1"/>
                <c:pt idx="0">
                  <c:v>QDE2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C, CI and p-values'!$A$3:$A$10</c:f>
              <c:strCache>
                <c:ptCount val="8"/>
                <c:pt idx="0">
                  <c:v>d2</c:v>
                </c:pt>
                <c:pt idx="1">
                  <c:v>d3</c:v>
                </c:pt>
                <c:pt idx="2">
                  <c:v>d4</c:v>
                </c:pt>
                <c:pt idx="3">
                  <c:v>d5</c:v>
                </c:pt>
                <c:pt idx="4">
                  <c:v>d6</c:v>
                </c:pt>
                <c:pt idx="5">
                  <c:v>d7</c:v>
                </c:pt>
                <c:pt idx="6">
                  <c:v>d8</c:v>
                </c:pt>
                <c:pt idx="7">
                  <c:v>d9</c:v>
                </c:pt>
              </c:strCache>
            </c:strRef>
          </c:cat>
          <c:val>
            <c:numRef>
              <c:f>'FC, CI and p-values'!$Z$3:$Z$10</c:f>
              <c:numCache>
                <c:formatCode>General</c:formatCode>
                <c:ptCount val="8"/>
                <c:pt idx="0">
                  <c:v>1.142</c:v>
                </c:pt>
                <c:pt idx="1">
                  <c:v>1.563</c:v>
                </c:pt>
                <c:pt idx="2">
                  <c:v>2.33</c:v>
                </c:pt>
                <c:pt idx="3">
                  <c:v>3.023</c:v>
                </c:pt>
                <c:pt idx="4">
                  <c:v>2.836</c:v>
                </c:pt>
                <c:pt idx="5">
                  <c:v>2.997</c:v>
                </c:pt>
                <c:pt idx="6">
                  <c:v>3.475</c:v>
                </c:pt>
                <c:pt idx="7">
                  <c:v>3.162</c:v>
                </c:pt>
              </c:numCache>
            </c:numRef>
          </c:val>
        </c:ser>
        <c:ser>
          <c:idx val="5"/>
          <c:order val="5"/>
          <c:tx>
            <c:strRef>
              <c:f>"SMS2"</c:f>
              <c:strCache>
                <c:ptCount val="1"/>
                <c:pt idx="0">
                  <c:v>SMS2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C, CI and p-values'!$A$3:$A$10</c:f>
              <c:strCache>
                <c:ptCount val="8"/>
                <c:pt idx="0">
                  <c:v>d2</c:v>
                </c:pt>
                <c:pt idx="1">
                  <c:v>d3</c:v>
                </c:pt>
                <c:pt idx="2">
                  <c:v>d4</c:v>
                </c:pt>
                <c:pt idx="3">
                  <c:v>d5</c:v>
                </c:pt>
                <c:pt idx="4">
                  <c:v>d6</c:v>
                </c:pt>
                <c:pt idx="5">
                  <c:v>d7</c:v>
                </c:pt>
                <c:pt idx="6">
                  <c:v>d8</c:v>
                </c:pt>
                <c:pt idx="7">
                  <c:v>d9</c:v>
                </c:pt>
              </c:strCache>
            </c:strRef>
          </c:cat>
          <c:val>
            <c:numRef>
              <c:f>'FC, CI and p-values'!$AF$3:$AF$10</c:f>
              <c:numCache>
                <c:formatCode>General</c:formatCode>
                <c:ptCount val="8"/>
                <c:pt idx="0">
                  <c:v>1.485</c:v>
                </c:pt>
                <c:pt idx="1">
                  <c:v>628</c:v>
                </c:pt>
                <c:pt idx="2">
                  <c:v>2742</c:v>
                </c:pt>
                <c:pt idx="3">
                  <c:v>3093</c:v>
                </c:pt>
                <c:pt idx="4">
                  <c:v>2707</c:v>
                </c:pt>
                <c:pt idx="5">
                  <c:v>3645</c:v>
                </c:pt>
                <c:pt idx="6">
                  <c:v>4992</c:v>
                </c:pt>
                <c:pt idx="7">
                  <c:v>3240</c:v>
                </c:pt>
              </c:numCache>
            </c:numRef>
          </c:val>
        </c:ser>
        <c:gapWidth val="219"/>
        <c:overlap val="-27"/>
        <c:axId val="78789466"/>
        <c:axId val="26682011"/>
      </c:barChart>
      <c:catAx>
        <c:axId val="787894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post inoculation</a:t>
                </a:r>
              </a:p>
            </c:rich>
          </c:tx>
          <c:layout>
            <c:manualLayout>
              <c:xMode val="edge"/>
              <c:yMode val="edge"/>
              <c:x val="0.476737227915327"/>
              <c:y val="0.938490978676873"/>
            </c:manualLayout>
          </c:layout>
          <c:overlay val="0"/>
          <c:spPr>
            <a:noFill/>
            <a:ln w="12600">
              <a:solidFill>
                <a:srgbClr val="c0c0c0"/>
              </a:solidFill>
              <a:round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682011"/>
        <c:crossesAt val="1"/>
        <c:auto val="1"/>
        <c:lblAlgn val="ctr"/>
        <c:lblOffset val="100"/>
        <c:noMultiLvlLbl val="0"/>
      </c:catAx>
      <c:valAx>
        <c:axId val="2668201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0467499439000673"/>
              <c:y val="0.3203253143794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78946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4186550976139"/>
          <c:y val="0.0349234554401312"/>
          <c:w val="0.234198518961777"/>
          <c:h val="0.09404045926735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NRT control for QDE2 </a:t>
            </a:r>
          </a:p>
        </c:rich>
      </c:tx>
      <c:layout>
        <c:manualLayout>
          <c:xMode val="edge"/>
          <c:yMode val="edge"/>
          <c:x val="0.410039896192431"/>
          <c:y val="0.02571943856347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2906224580703"/>
          <c:y val="0.0873519956088763"/>
          <c:w val="0.947399000658481"/>
          <c:h val="0.7911079745942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 RT"</c:f>
              <c:strCache>
                <c:ptCount val="1"/>
                <c:pt idx="0">
                  <c:v> R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RT control'!$A$3:$A$38</c:f>
              <c:strCache>
                <c:ptCount val="36"/>
                <c:pt idx="0">
                  <c:v>1-1</c:v>
                </c:pt>
                <c:pt idx="1">
                  <c:v>1-2</c:v>
                </c:pt>
                <c:pt idx="2">
                  <c:v>1-3</c:v>
                </c:pt>
                <c:pt idx="3">
                  <c:v>1-4</c:v>
                </c:pt>
                <c:pt idx="4">
                  <c:v>2-1</c:v>
                </c:pt>
                <c:pt idx="5">
                  <c:v>2-2</c:v>
                </c:pt>
                <c:pt idx="6">
                  <c:v>2-3</c:v>
                </c:pt>
                <c:pt idx="7">
                  <c:v>2-4</c:v>
                </c:pt>
                <c:pt idx="8">
                  <c:v>3-1</c:v>
                </c:pt>
                <c:pt idx="9">
                  <c:v>3-2</c:v>
                </c:pt>
                <c:pt idx="10">
                  <c:v>3-3</c:v>
                </c:pt>
                <c:pt idx="11">
                  <c:v>3-4</c:v>
                </c:pt>
                <c:pt idx="12">
                  <c:v>4-1</c:v>
                </c:pt>
                <c:pt idx="13">
                  <c:v>4-2</c:v>
                </c:pt>
                <c:pt idx="14">
                  <c:v>4-3</c:v>
                </c:pt>
                <c:pt idx="15">
                  <c:v>4-4</c:v>
                </c:pt>
                <c:pt idx="16">
                  <c:v>5-1</c:v>
                </c:pt>
                <c:pt idx="17">
                  <c:v>5-2</c:v>
                </c:pt>
                <c:pt idx="18">
                  <c:v>5-3</c:v>
                </c:pt>
                <c:pt idx="19">
                  <c:v>5-4</c:v>
                </c:pt>
                <c:pt idx="20">
                  <c:v>6-1</c:v>
                </c:pt>
                <c:pt idx="21">
                  <c:v>6-2</c:v>
                </c:pt>
                <c:pt idx="22">
                  <c:v>6-3</c:v>
                </c:pt>
                <c:pt idx="23">
                  <c:v>6-4</c:v>
                </c:pt>
                <c:pt idx="24">
                  <c:v>7-1</c:v>
                </c:pt>
                <c:pt idx="25">
                  <c:v>7-2</c:v>
                </c:pt>
                <c:pt idx="26">
                  <c:v>7-3</c:v>
                </c:pt>
                <c:pt idx="27">
                  <c:v>7-4</c:v>
                </c:pt>
                <c:pt idx="28">
                  <c:v>8-1</c:v>
                </c:pt>
                <c:pt idx="29">
                  <c:v>8-2</c:v>
                </c:pt>
                <c:pt idx="30">
                  <c:v>8-3</c:v>
                </c:pt>
                <c:pt idx="31">
                  <c:v>8-4</c:v>
                </c:pt>
                <c:pt idx="32">
                  <c:v>9-1</c:v>
                </c:pt>
                <c:pt idx="33">
                  <c:v>9-2</c:v>
                </c:pt>
                <c:pt idx="34">
                  <c:v>9-3</c:v>
                </c:pt>
                <c:pt idx="35">
                  <c:v>9-4</c:v>
                </c:pt>
              </c:strCache>
            </c:strRef>
          </c:cat>
          <c:val>
            <c:numRef>
              <c:f>'NRT control'!$B$3:$B$38</c:f>
              <c:numCache>
                <c:formatCode>General</c:formatCode>
                <c:ptCount val="36"/>
                <c:pt idx="0">
                  <c:v>23.25</c:v>
                </c:pt>
                <c:pt idx="1">
                  <c:v>22.94</c:v>
                </c:pt>
                <c:pt idx="2">
                  <c:v>22.02</c:v>
                </c:pt>
                <c:pt idx="3">
                  <c:v>22.54</c:v>
                </c:pt>
                <c:pt idx="4">
                  <c:v>22.25</c:v>
                </c:pt>
                <c:pt idx="5">
                  <c:v>21.7</c:v>
                </c:pt>
                <c:pt idx="6">
                  <c:v>21.37</c:v>
                </c:pt>
                <c:pt idx="7">
                  <c:v>21.21</c:v>
                </c:pt>
                <c:pt idx="8">
                  <c:v>21.1</c:v>
                </c:pt>
                <c:pt idx="9">
                  <c:v>21.77</c:v>
                </c:pt>
                <c:pt idx="10">
                  <c:v>21.91</c:v>
                </c:pt>
                <c:pt idx="11">
                  <c:v>21.94</c:v>
                </c:pt>
                <c:pt idx="12">
                  <c:v>20.67</c:v>
                </c:pt>
                <c:pt idx="13">
                  <c:v>20.79</c:v>
                </c:pt>
                <c:pt idx="14">
                  <c:v>21.05</c:v>
                </c:pt>
                <c:pt idx="15">
                  <c:v>20.84</c:v>
                </c:pt>
                <c:pt idx="16">
                  <c:v>20.87</c:v>
                </c:pt>
                <c:pt idx="17">
                  <c:v>20.85</c:v>
                </c:pt>
                <c:pt idx="18">
                  <c:v>20.45</c:v>
                </c:pt>
                <c:pt idx="19">
                  <c:v>20.08</c:v>
                </c:pt>
                <c:pt idx="20">
                  <c:v>20.63</c:v>
                </c:pt>
                <c:pt idx="21">
                  <c:v>20.81</c:v>
                </c:pt>
                <c:pt idx="22">
                  <c:v>20.24</c:v>
                </c:pt>
                <c:pt idx="23">
                  <c:v>20.93</c:v>
                </c:pt>
                <c:pt idx="24">
                  <c:v>20.58</c:v>
                </c:pt>
                <c:pt idx="25">
                  <c:v>20.56</c:v>
                </c:pt>
                <c:pt idx="26">
                  <c:v>20.61</c:v>
                </c:pt>
                <c:pt idx="27">
                  <c:v>20.48</c:v>
                </c:pt>
                <c:pt idx="28">
                  <c:v>20.46</c:v>
                </c:pt>
                <c:pt idx="29">
                  <c:v>20.91</c:v>
                </c:pt>
                <c:pt idx="30">
                  <c:v>20.38</c:v>
                </c:pt>
                <c:pt idx="31">
                  <c:v>21.08</c:v>
                </c:pt>
                <c:pt idx="32">
                  <c:v>20.7</c:v>
                </c:pt>
                <c:pt idx="33">
                  <c:v>20.36</c:v>
                </c:pt>
                <c:pt idx="34">
                  <c:v>20.57</c:v>
                </c:pt>
                <c:pt idx="35">
                  <c:v>21.94</c:v>
                </c:pt>
              </c:numCache>
            </c:numRef>
          </c:val>
        </c:ser>
        <c:ser>
          <c:idx val="1"/>
          <c:order val="1"/>
          <c:tx>
            <c:strRef>
              <c:f>"NRT"</c:f>
              <c:strCache>
                <c:ptCount val="1"/>
                <c:pt idx="0">
                  <c:v>NR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RT control'!$A$3:$A$38</c:f>
              <c:strCache>
                <c:ptCount val="36"/>
                <c:pt idx="0">
                  <c:v>1-1</c:v>
                </c:pt>
                <c:pt idx="1">
                  <c:v>1-2</c:v>
                </c:pt>
                <c:pt idx="2">
                  <c:v>1-3</c:v>
                </c:pt>
                <c:pt idx="3">
                  <c:v>1-4</c:v>
                </c:pt>
                <c:pt idx="4">
                  <c:v>2-1</c:v>
                </c:pt>
                <c:pt idx="5">
                  <c:v>2-2</c:v>
                </c:pt>
                <c:pt idx="6">
                  <c:v>2-3</c:v>
                </c:pt>
                <c:pt idx="7">
                  <c:v>2-4</c:v>
                </c:pt>
                <c:pt idx="8">
                  <c:v>3-1</c:v>
                </c:pt>
                <c:pt idx="9">
                  <c:v>3-2</c:v>
                </c:pt>
                <c:pt idx="10">
                  <c:v>3-3</c:v>
                </c:pt>
                <c:pt idx="11">
                  <c:v>3-4</c:v>
                </c:pt>
                <c:pt idx="12">
                  <c:v>4-1</c:v>
                </c:pt>
                <c:pt idx="13">
                  <c:v>4-2</c:v>
                </c:pt>
                <c:pt idx="14">
                  <c:v>4-3</c:v>
                </c:pt>
                <c:pt idx="15">
                  <c:v>4-4</c:v>
                </c:pt>
                <c:pt idx="16">
                  <c:v>5-1</c:v>
                </c:pt>
                <c:pt idx="17">
                  <c:v>5-2</c:v>
                </c:pt>
                <c:pt idx="18">
                  <c:v>5-3</c:v>
                </c:pt>
                <c:pt idx="19">
                  <c:v>5-4</c:v>
                </c:pt>
                <c:pt idx="20">
                  <c:v>6-1</c:v>
                </c:pt>
                <c:pt idx="21">
                  <c:v>6-2</c:v>
                </c:pt>
                <c:pt idx="22">
                  <c:v>6-3</c:v>
                </c:pt>
                <c:pt idx="23">
                  <c:v>6-4</c:v>
                </c:pt>
                <c:pt idx="24">
                  <c:v>7-1</c:v>
                </c:pt>
                <c:pt idx="25">
                  <c:v>7-2</c:v>
                </c:pt>
                <c:pt idx="26">
                  <c:v>7-3</c:v>
                </c:pt>
                <c:pt idx="27">
                  <c:v>7-4</c:v>
                </c:pt>
                <c:pt idx="28">
                  <c:v>8-1</c:v>
                </c:pt>
                <c:pt idx="29">
                  <c:v>8-2</c:v>
                </c:pt>
                <c:pt idx="30">
                  <c:v>8-3</c:v>
                </c:pt>
                <c:pt idx="31">
                  <c:v>8-4</c:v>
                </c:pt>
                <c:pt idx="32">
                  <c:v>9-1</c:v>
                </c:pt>
                <c:pt idx="33">
                  <c:v>9-2</c:v>
                </c:pt>
                <c:pt idx="34">
                  <c:v>9-3</c:v>
                </c:pt>
                <c:pt idx="35">
                  <c:v>9-4</c:v>
                </c:pt>
              </c:strCache>
            </c:strRef>
          </c:cat>
          <c:val>
            <c:numRef>
              <c:f>'NRT control'!$C$3:$C$38</c:f>
              <c:numCache>
                <c:formatCode>General</c:formatCode>
                <c:ptCount val="36"/>
                <c:pt idx="0">
                  <c:v>33.83</c:v>
                </c:pt>
                <c:pt idx="1">
                  <c:v>34.97</c:v>
                </c:pt>
                <c:pt idx="2">
                  <c:v>34.02</c:v>
                </c:pt>
                <c:pt idx="3">
                  <c:v>32.96</c:v>
                </c:pt>
                <c:pt idx="4">
                  <c:v>33.42</c:v>
                </c:pt>
                <c:pt idx="5">
                  <c:v>32.47</c:v>
                </c:pt>
                <c:pt idx="6">
                  <c:v>33.65</c:v>
                </c:pt>
                <c:pt idx="7">
                  <c:v>31.9</c:v>
                </c:pt>
                <c:pt idx="8">
                  <c:v>34.41</c:v>
                </c:pt>
                <c:pt idx="9">
                  <c:v>32.03</c:v>
                </c:pt>
                <c:pt idx="10">
                  <c:v>45</c:v>
                </c:pt>
                <c:pt idx="11">
                  <c:v>35.58</c:v>
                </c:pt>
                <c:pt idx="12">
                  <c:v>33.88</c:v>
                </c:pt>
                <c:pt idx="13">
                  <c:v>33.14</c:v>
                </c:pt>
                <c:pt idx="14">
                  <c:v>33.52</c:v>
                </c:pt>
                <c:pt idx="15">
                  <c:v>30.54</c:v>
                </c:pt>
                <c:pt idx="16">
                  <c:v>31.16</c:v>
                </c:pt>
                <c:pt idx="17">
                  <c:v>33.51</c:v>
                </c:pt>
                <c:pt idx="18">
                  <c:v>32.29</c:v>
                </c:pt>
                <c:pt idx="19">
                  <c:v>28.03</c:v>
                </c:pt>
                <c:pt idx="20">
                  <c:v>31.88</c:v>
                </c:pt>
                <c:pt idx="21">
                  <c:v>29.25</c:v>
                </c:pt>
                <c:pt idx="22">
                  <c:v>30.42</c:v>
                </c:pt>
                <c:pt idx="23">
                  <c:v>33.26</c:v>
                </c:pt>
                <c:pt idx="24">
                  <c:v>34.25</c:v>
                </c:pt>
                <c:pt idx="25">
                  <c:v>33.18</c:v>
                </c:pt>
                <c:pt idx="26">
                  <c:v>29.68</c:v>
                </c:pt>
                <c:pt idx="27">
                  <c:v>25.46</c:v>
                </c:pt>
                <c:pt idx="28">
                  <c:v>34.34</c:v>
                </c:pt>
                <c:pt idx="29">
                  <c:v>33.63</c:v>
                </c:pt>
                <c:pt idx="30">
                  <c:v>33.54</c:v>
                </c:pt>
                <c:pt idx="31">
                  <c:v>32.62</c:v>
                </c:pt>
                <c:pt idx="32">
                  <c:v>30.39</c:v>
                </c:pt>
                <c:pt idx="33">
                  <c:v>33.26</c:v>
                </c:pt>
                <c:pt idx="34">
                  <c:v>32.92</c:v>
                </c:pt>
                <c:pt idx="35">
                  <c:v>33.1</c:v>
                </c:pt>
              </c:numCache>
            </c:numRef>
          </c:val>
        </c:ser>
        <c:gapWidth val="219"/>
        <c:overlap val="-27"/>
        <c:axId val="33854600"/>
        <c:axId val="6771013"/>
      </c:barChart>
      <c:catAx>
        <c:axId val="338546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iological replicate #</a:t>
                </a:r>
              </a:p>
            </c:rich>
          </c:tx>
          <c:layout>
            <c:manualLayout>
              <c:xMode val="edge"/>
              <c:yMode val="edge"/>
              <c:x val="0.460278111321997"/>
              <c:y val="0.8706186779581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low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71013"/>
        <c:crossesAt val="0"/>
        <c:auto val="1"/>
        <c:lblAlgn val="ctr"/>
        <c:lblOffset val="100"/>
        <c:noMultiLvlLbl val="0"/>
      </c:catAx>
      <c:valAx>
        <c:axId val="67710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116589843901305"/>
              <c:y val="0.3987297106563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85460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61982414687996"/>
          <c:y val="0.925664549517761"/>
          <c:w val="0.0751442847735988"/>
          <c:h val="0.04422488826158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NRT control for SMS2</a:t>
            </a:r>
          </a:p>
        </c:rich>
      </c:tx>
      <c:layout>
        <c:manualLayout>
          <c:xMode val="edge"/>
          <c:yMode val="edge"/>
          <c:x val="0.410052299646208"/>
          <c:y val="0.0315384615384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9936932779572"/>
          <c:y val="0.106826923076923"/>
          <c:w val="0.947969543147208"/>
          <c:h val="0.745576923076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T"</c:f>
              <c:strCache>
                <c:ptCount val="1"/>
                <c:pt idx="0">
                  <c:v>R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RT control'!$A$3:$A$38</c:f>
              <c:strCache>
                <c:ptCount val="36"/>
                <c:pt idx="0">
                  <c:v>1-1</c:v>
                </c:pt>
                <c:pt idx="1">
                  <c:v>1-2</c:v>
                </c:pt>
                <c:pt idx="2">
                  <c:v>1-3</c:v>
                </c:pt>
                <c:pt idx="3">
                  <c:v>1-4</c:v>
                </c:pt>
                <c:pt idx="4">
                  <c:v>2-1</c:v>
                </c:pt>
                <c:pt idx="5">
                  <c:v>2-2</c:v>
                </c:pt>
                <c:pt idx="6">
                  <c:v>2-3</c:v>
                </c:pt>
                <c:pt idx="7">
                  <c:v>2-4</c:v>
                </c:pt>
                <c:pt idx="8">
                  <c:v>3-1</c:v>
                </c:pt>
                <c:pt idx="9">
                  <c:v>3-2</c:v>
                </c:pt>
                <c:pt idx="10">
                  <c:v>3-3</c:v>
                </c:pt>
                <c:pt idx="11">
                  <c:v>3-4</c:v>
                </c:pt>
                <c:pt idx="12">
                  <c:v>4-1</c:v>
                </c:pt>
                <c:pt idx="13">
                  <c:v>4-2</c:v>
                </c:pt>
                <c:pt idx="14">
                  <c:v>4-3</c:v>
                </c:pt>
                <c:pt idx="15">
                  <c:v>4-4</c:v>
                </c:pt>
                <c:pt idx="16">
                  <c:v>5-1</c:v>
                </c:pt>
                <c:pt idx="17">
                  <c:v>5-2</c:v>
                </c:pt>
                <c:pt idx="18">
                  <c:v>5-3</c:v>
                </c:pt>
                <c:pt idx="19">
                  <c:v>5-4</c:v>
                </c:pt>
                <c:pt idx="20">
                  <c:v>6-1</c:v>
                </c:pt>
                <c:pt idx="21">
                  <c:v>6-2</c:v>
                </c:pt>
                <c:pt idx="22">
                  <c:v>6-3</c:v>
                </c:pt>
                <c:pt idx="23">
                  <c:v>6-4</c:v>
                </c:pt>
                <c:pt idx="24">
                  <c:v>7-1</c:v>
                </c:pt>
                <c:pt idx="25">
                  <c:v>7-2</c:v>
                </c:pt>
                <c:pt idx="26">
                  <c:v>7-3</c:v>
                </c:pt>
                <c:pt idx="27">
                  <c:v>7-4</c:v>
                </c:pt>
                <c:pt idx="28">
                  <c:v>8-1</c:v>
                </c:pt>
                <c:pt idx="29">
                  <c:v>8-2</c:v>
                </c:pt>
                <c:pt idx="30">
                  <c:v>8-3</c:v>
                </c:pt>
                <c:pt idx="31">
                  <c:v>8-4</c:v>
                </c:pt>
                <c:pt idx="32">
                  <c:v>9-1</c:v>
                </c:pt>
                <c:pt idx="33">
                  <c:v>9-2</c:v>
                </c:pt>
                <c:pt idx="34">
                  <c:v>9-3</c:v>
                </c:pt>
                <c:pt idx="35">
                  <c:v>9-4</c:v>
                </c:pt>
              </c:strCache>
            </c:strRef>
          </c:cat>
          <c:val>
            <c:numRef>
              <c:f>'NRT control'!$D$3:$D$38</c:f>
              <c:numCache>
                <c:formatCode>General</c:formatCode>
                <c:ptCount val="36"/>
                <c:pt idx="0">
                  <c:v>32.25</c:v>
                </c:pt>
                <c:pt idx="1">
                  <c:v>31.76</c:v>
                </c:pt>
                <c:pt idx="2">
                  <c:v>31.61</c:v>
                </c:pt>
                <c:pt idx="3">
                  <c:v>32.03</c:v>
                </c:pt>
                <c:pt idx="4">
                  <c:v>31.04</c:v>
                </c:pt>
                <c:pt idx="5">
                  <c:v>30.66</c:v>
                </c:pt>
                <c:pt idx="6">
                  <c:v>30.22</c:v>
                </c:pt>
                <c:pt idx="7">
                  <c:v>30.17</c:v>
                </c:pt>
                <c:pt idx="8">
                  <c:v>21.64</c:v>
                </c:pt>
                <c:pt idx="9">
                  <c:v>22</c:v>
                </c:pt>
                <c:pt idx="10">
                  <c:v>22.42</c:v>
                </c:pt>
                <c:pt idx="11">
                  <c:v>22.69</c:v>
                </c:pt>
                <c:pt idx="12">
                  <c:v>19.81</c:v>
                </c:pt>
                <c:pt idx="13">
                  <c:v>19.54</c:v>
                </c:pt>
                <c:pt idx="14">
                  <c:v>20.01</c:v>
                </c:pt>
                <c:pt idx="15">
                  <c:v>19.89</c:v>
                </c:pt>
                <c:pt idx="16">
                  <c:v>19.78</c:v>
                </c:pt>
                <c:pt idx="17">
                  <c:v>20.29</c:v>
                </c:pt>
                <c:pt idx="18">
                  <c:v>19.42</c:v>
                </c:pt>
                <c:pt idx="19">
                  <c:v>19.53</c:v>
                </c:pt>
                <c:pt idx="20">
                  <c:v>19.98</c:v>
                </c:pt>
                <c:pt idx="21">
                  <c:v>19.92</c:v>
                </c:pt>
                <c:pt idx="22">
                  <c:v>19.83</c:v>
                </c:pt>
                <c:pt idx="23">
                  <c:v>20.04</c:v>
                </c:pt>
                <c:pt idx="24">
                  <c:v>19.57</c:v>
                </c:pt>
                <c:pt idx="25">
                  <c:v>19.36</c:v>
                </c:pt>
                <c:pt idx="26">
                  <c:v>19.48</c:v>
                </c:pt>
                <c:pt idx="27">
                  <c:v>19.58</c:v>
                </c:pt>
                <c:pt idx="28">
                  <c:v>19.14</c:v>
                </c:pt>
                <c:pt idx="29">
                  <c:v>19.44</c:v>
                </c:pt>
                <c:pt idx="30">
                  <c:v>19.27</c:v>
                </c:pt>
                <c:pt idx="31">
                  <c:v>19.74</c:v>
                </c:pt>
                <c:pt idx="32">
                  <c:v>19.94</c:v>
                </c:pt>
                <c:pt idx="33">
                  <c:v>19.59</c:v>
                </c:pt>
                <c:pt idx="34">
                  <c:v>19.71</c:v>
                </c:pt>
                <c:pt idx="35">
                  <c:v>21.03</c:v>
                </c:pt>
              </c:numCache>
            </c:numRef>
          </c:val>
        </c:ser>
        <c:ser>
          <c:idx val="1"/>
          <c:order val="1"/>
          <c:tx>
            <c:strRef>
              <c:f>"NRT"</c:f>
              <c:strCache>
                <c:ptCount val="1"/>
                <c:pt idx="0">
                  <c:v>NR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RT control'!$A$3:$A$38</c:f>
              <c:strCache>
                <c:ptCount val="36"/>
                <c:pt idx="0">
                  <c:v>1-1</c:v>
                </c:pt>
                <c:pt idx="1">
                  <c:v>1-2</c:v>
                </c:pt>
                <c:pt idx="2">
                  <c:v>1-3</c:v>
                </c:pt>
                <c:pt idx="3">
                  <c:v>1-4</c:v>
                </c:pt>
                <c:pt idx="4">
                  <c:v>2-1</c:v>
                </c:pt>
                <c:pt idx="5">
                  <c:v>2-2</c:v>
                </c:pt>
                <c:pt idx="6">
                  <c:v>2-3</c:v>
                </c:pt>
                <c:pt idx="7">
                  <c:v>2-4</c:v>
                </c:pt>
                <c:pt idx="8">
                  <c:v>3-1</c:v>
                </c:pt>
                <c:pt idx="9">
                  <c:v>3-2</c:v>
                </c:pt>
                <c:pt idx="10">
                  <c:v>3-3</c:v>
                </c:pt>
                <c:pt idx="11">
                  <c:v>3-4</c:v>
                </c:pt>
                <c:pt idx="12">
                  <c:v>4-1</c:v>
                </c:pt>
                <c:pt idx="13">
                  <c:v>4-2</c:v>
                </c:pt>
                <c:pt idx="14">
                  <c:v>4-3</c:v>
                </c:pt>
                <c:pt idx="15">
                  <c:v>4-4</c:v>
                </c:pt>
                <c:pt idx="16">
                  <c:v>5-1</c:v>
                </c:pt>
                <c:pt idx="17">
                  <c:v>5-2</c:v>
                </c:pt>
                <c:pt idx="18">
                  <c:v>5-3</c:v>
                </c:pt>
                <c:pt idx="19">
                  <c:v>5-4</c:v>
                </c:pt>
                <c:pt idx="20">
                  <c:v>6-1</c:v>
                </c:pt>
                <c:pt idx="21">
                  <c:v>6-2</c:v>
                </c:pt>
                <c:pt idx="22">
                  <c:v>6-3</c:v>
                </c:pt>
                <c:pt idx="23">
                  <c:v>6-4</c:v>
                </c:pt>
                <c:pt idx="24">
                  <c:v>7-1</c:v>
                </c:pt>
                <c:pt idx="25">
                  <c:v>7-2</c:v>
                </c:pt>
                <c:pt idx="26">
                  <c:v>7-3</c:v>
                </c:pt>
                <c:pt idx="27">
                  <c:v>7-4</c:v>
                </c:pt>
                <c:pt idx="28">
                  <c:v>8-1</c:v>
                </c:pt>
                <c:pt idx="29">
                  <c:v>8-2</c:v>
                </c:pt>
                <c:pt idx="30">
                  <c:v>8-3</c:v>
                </c:pt>
                <c:pt idx="31">
                  <c:v>8-4</c:v>
                </c:pt>
                <c:pt idx="32">
                  <c:v>9-1</c:v>
                </c:pt>
                <c:pt idx="33">
                  <c:v>9-2</c:v>
                </c:pt>
                <c:pt idx="34">
                  <c:v>9-3</c:v>
                </c:pt>
                <c:pt idx="35">
                  <c:v>9-4</c:v>
                </c:pt>
              </c:strCache>
            </c:strRef>
          </c:cat>
          <c:val>
            <c:numRef>
              <c:f>'NRT control'!$E$3:$E$38</c:f>
              <c:numCache>
                <c:formatCode>General</c:formatCode>
                <c:ptCount val="36"/>
                <c:pt idx="0">
                  <c:v>33.33</c:v>
                </c:pt>
                <c:pt idx="1">
                  <c:v>34.32</c:v>
                </c:pt>
                <c:pt idx="2">
                  <c:v>45</c:v>
                </c:pt>
                <c:pt idx="3">
                  <c:v>33.84</c:v>
                </c:pt>
                <c:pt idx="4">
                  <c:v>32.74</c:v>
                </c:pt>
                <c:pt idx="5">
                  <c:v>32.05</c:v>
                </c:pt>
                <c:pt idx="6">
                  <c:v>32.42</c:v>
                </c:pt>
                <c:pt idx="7">
                  <c:v>31.81</c:v>
                </c:pt>
                <c:pt idx="8">
                  <c:v>33.96</c:v>
                </c:pt>
                <c:pt idx="9">
                  <c:v>33.71</c:v>
                </c:pt>
                <c:pt idx="10">
                  <c:v>33.95</c:v>
                </c:pt>
                <c:pt idx="11">
                  <c:v>33.08</c:v>
                </c:pt>
                <c:pt idx="12">
                  <c:v>33.19</c:v>
                </c:pt>
                <c:pt idx="13">
                  <c:v>32.45</c:v>
                </c:pt>
                <c:pt idx="14">
                  <c:v>32.64</c:v>
                </c:pt>
                <c:pt idx="15">
                  <c:v>30.54</c:v>
                </c:pt>
                <c:pt idx="16">
                  <c:v>31.25</c:v>
                </c:pt>
                <c:pt idx="17">
                  <c:v>32.18</c:v>
                </c:pt>
                <c:pt idx="18">
                  <c:v>33.21</c:v>
                </c:pt>
                <c:pt idx="19">
                  <c:v>27.6</c:v>
                </c:pt>
                <c:pt idx="20">
                  <c:v>31.33</c:v>
                </c:pt>
                <c:pt idx="21">
                  <c:v>29.24</c:v>
                </c:pt>
                <c:pt idx="22">
                  <c:v>30.18</c:v>
                </c:pt>
                <c:pt idx="23">
                  <c:v>33.19</c:v>
                </c:pt>
                <c:pt idx="24">
                  <c:v>33.11</c:v>
                </c:pt>
                <c:pt idx="25">
                  <c:v>32.67</c:v>
                </c:pt>
                <c:pt idx="26">
                  <c:v>29.55</c:v>
                </c:pt>
                <c:pt idx="27">
                  <c:v>25.25</c:v>
                </c:pt>
                <c:pt idx="28">
                  <c:v>33.98</c:v>
                </c:pt>
                <c:pt idx="29">
                  <c:v>33.56</c:v>
                </c:pt>
                <c:pt idx="30">
                  <c:v>33.8</c:v>
                </c:pt>
                <c:pt idx="31">
                  <c:v>33.95</c:v>
                </c:pt>
                <c:pt idx="32">
                  <c:v>31.53</c:v>
                </c:pt>
                <c:pt idx="33">
                  <c:v>32.17</c:v>
                </c:pt>
                <c:pt idx="34">
                  <c:v>33.29</c:v>
                </c:pt>
                <c:pt idx="35">
                  <c:v>33.23</c:v>
                </c:pt>
              </c:numCache>
            </c:numRef>
          </c:val>
        </c:ser>
        <c:gapWidth val="219"/>
        <c:overlap val="-27"/>
        <c:axId val="27537218"/>
        <c:axId val="39949179"/>
      </c:barChart>
      <c:catAx>
        <c:axId val="275372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iologivcal replicate #</a:t>
                </a:r>
              </a:p>
            </c:rich>
          </c:tx>
          <c:layout>
            <c:manualLayout>
              <c:xMode val="edge"/>
              <c:yMode val="edge"/>
              <c:x val="0.458121827411168"/>
              <c:y val="0.842211538461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949179"/>
        <c:crossesAt val="0"/>
        <c:auto val="1"/>
        <c:lblAlgn val="ctr"/>
        <c:lblOffset val="100"/>
        <c:noMultiLvlLbl val="0"/>
      </c:catAx>
      <c:valAx>
        <c:axId val="3994917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115751422858022"/>
              <c:y val="0.3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5372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62967235809875"/>
          <c:y val="0.909134615384615"/>
          <c:w val="0.071912013536379"/>
          <c:h val="0.0542307692307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11760</xdr:colOff>
      <xdr:row>81</xdr:row>
      <xdr:rowOff>123480</xdr:rowOff>
    </xdr:from>
    <xdr:to>
      <xdr:col>11</xdr:col>
      <xdr:colOff>483480</xdr:colOff>
      <xdr:row>102</xdr:row>
      <xdr:rowOff>95400</xdr:rowOff>
    </xdr:to>
    <xdr:sp>
      <xdr:nvSpPr>
        <xdr:cNvPr id="0" name="AutoShape 5"/>
        <xdr:cNvSpPr/>
      </xdr:nvSpPr>
      <xdr:spPr>
        <a:xfrm>
          <a:off x="1116360" y="15554160"/>
          <a:ext cx="8217000" cy="3972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603360</xdr:colOff>
      <xdr:row>82</xdr:row>
      <xdr:rowOff>171000</xdr:rowOff>
    </xdr:from>
    <xdr:to>
      <xdr:col>10</xdr:col>
      <xdr:colOff>775800</xdr:colOff>
      <xdr:row>103</xdr:row>
      <xdr:rowOff>142920</xdr:rowOff>
    </xdr:to>
    <xdr:pic>
      <xdr:nvPicPr>
        <xdr:cNvPr id="1" name="Image 2" descr=""/>
        <xdr:cNvPicPr/>
      </xdr:nvPicPr>
      <xdr:blipFill>
        <a:blip r:embed="rId1"/>
        <a:stretch/>
      </xdr:blipFill>
      <xdr:spPr>
        <a:xfrm>
          <a:off x="603360" y="15792120"/>
          <a:ext cx="8217720" cy="397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31560</xdr:colOff>
      <xdr:row>109</xdr:row>
      <xdr:rowOff>9720</xdr:rowOff>
    </xdr:from>
    <xdr:to>
      <xdr:col>11</xdr:col>
      <xdr:colOff>664920</xdr:colOff>
      <xdr:row>132</xdr:row>
      <xdr:rowOff>66960</xdr:rowOff>
    </xdr:to>
    <xdr:pic>
      <xdr:nvPicPr>
        <xdr:cNvPr id="2" name="Image 3" descr=""/>
        <xdr:cNvPicPr/>
      </xdr:nvPicPr>
      <xdr:blipFill>
        <a:blip r:embed="rId2"/>
        <a:stretch/>
      </xdr:blipFill>
      <xdr:spPr>
        <a:xfrm>
          <a:off x="331560" y="20774160"/>
          <a:ext cx="9183240" cy="4438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6</xdr:row>
      <xdr:rowOff>0</xdr:rowOff>
    </xdr:from>
    <xdr:to>
      <xdr:col>25</xdr:col>
      <xdr:colOff>191520</xdr:colOff>
      <xdr:row>43</xdr:row>
      <xdr:rowOff>123480</xdr:rowOff>
    </xdr:to>
    <xdr:graphicFrame>
      <xdr:nvGraphicFramePr>
        <xdr:cNvPr id="3" name="Graphique 1"/>
        <xdr:cNvGraphicFramePr/>
      </xdr:nvGraphicFramePr>
      <xdr:xfrm>
        <a:off x="0" y="4162320"/>
        <a:ext cx="19251000" cy="52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73400</xdr:colOff>
      <xdr:row>1</xdr:row>
      <xdr:rowOff>209880</xdr:rowOff>
    </xdr:from>
    <xdr:to>
      <xdr:col>17</xdr:col>
      <xdr:colOff>493560</xdr:colOff>
      <xdr:row>25</xdr:row>
      <xdr:rowOff>38160</xdr:rowOff>
    </xdr:to>
    <xdr:graphicFrame>
      <xdr:nvGraphicFramePr>
        <xdr:cNvPr id="4" name="Graphique 3"/>
        <xdr:cNvGraphicFramePr/>
      </xdr:nvGraphicFramePr>
      <xdr:xfrm>
        <a:off x="4337280" y="400320"/>
        <a:ext cx="9293760" cy="45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54320</xdr:colOff>
      <xdr:row>25</xdr:row>
      <xdr:rowOff>171360</xdr:rowOff>
    </xdr:from>
    <xdr:to>
      <xdr:col>17</xdr:col>
      <xdr:colOff>541800</xdr:colOff>
      <xdr:row>45</xdr:row>
      <xdr:rowOff>104760</xdr:rowOff>
    </xdr:to>
    <xdr:graphicFrame>
      <xdr:nvGraphicFramePr>
        <xdr:cNvPr id="5" name="Graphique 1"/>
        <xdr:cNvGraphicFramePr/>
      </xdr:nvGraphicFramePr>
      <xdr:xfrm>
        <a:off x="4318200" y="5124240"/>
        <a:ext cx="9361080" cy="37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11.41796875" defaultRowHeight="15" zeroHeight="false" outlineLevelRow="0" outlineLevelCol="0"/>
  <cols>
    <col collapsed="false" customWidth="false" hidden="false" outlineLevel="0" max="16" min="1" style="1" width="11.42"/>
    <col collapsed="false" customWidth="true" hidden="false" outlineLevel="0" max="17" min="17" style="1" width="9.28"/>
    <col collapsed="false" customWidth="true" hidden="false" outlineLevel="0" max="18" min="18" style="1" width="9.99"/>
    <col collapsed="false" customWidth="true" hidden="false" outlineLevel="0" max="19" min="19" style="1" width="10.28"/>
    <col collapsed="false" customWidth="true" hidden="false" outlineLevel="0" max="20" min="20" style="1" width="9.85"/>
    <col collapsed="false" customWidth="true" hidden="false" outlineLevel="0" max="22" min="21" style="1" width="9.7"/>
    <col collapsed="false" customWidth="true" hidden="false" outlineLevel="0" max="23" min="23" style="1" width="10.85"/>
    <col collapsed="false" customWidth="true" hidden="false" outlineLevel="0" max="24" min="24" style="1" width="9.85"/>
    <col collapsed="false" customWidth="true" hidden="false" outlineLevel="0" max="25" min="25" style="1" width="8.7"/>
    <col collapsed="false" customWidth="true" hidden="false" outlineLevel="0" max="26" min="26" style="1" width="9.56"/>
    <col collapsed="false" customWidth="true" hidden="false" outlineLevel="0" max="27" min="27" style="1" width="9.28"/>
    <col collapsed="false" customWidth="false" hidden="false" outlineLevel="0" max="28" min="28" style="1" width="11.42"/>
    <col collapsed="false" customWidth="true" hidden="false" outlineLevel="0" max="30" min="29" style="1" width="9.56"/>
    <col collapsed="false" customWidth="true" hidden="false" outlineLevel="0" max="31" min="31" style="1" width="9.99"/>
    <col collapsed="false" customWidth="true" hidden="false" outlineLevel="0" max="33" min="32" style="1" width="8.85"/>
    <col collapsed="false" customWidth="true" hidden="false" outlineLevel="0" max="34" min="34" style="1" width="8.99"/>
    <col collapsed="false" customWidth="true" hidden="false" outlineLevel="0" max="36" min="35" style="1" width="9.7"/>
    <col collapsed="false" customWidth="true" hidden="false" outlineLevel="0" max="38" min="37" style="1" width="9.28"/>
    <col collapsed="false" customWidth="true" hidden="false" outlineLevel="0" max="39" min="39" style="1" width="9.56"/>
    <col collapsed="false" customWidth="true" hidden="false" outlineLevel="0" max="40" min="40" style="1" width="8.28"/>
    <col collapsed="false" customWidth="true" hidden="false" outlineLevel="0" max="41" min="41" style="1" width="9.28"/>
    <col collapsed="false" customWidth="true" hidden="false" outlineLevel="0" max="42" min="42" style="1" width="9.85"/>
    <col collapsed="false" customWidth="true" hidden="false" outlineLevel="0" max="43" min="43" style="1" width="11.99"/>
    <col collapsed="false" customWidth="false" hidden="false" outlineLevel="0" max="257" min="44" style="1" width="11.42"/>
  </cols>
  <sheetData>
    <row r="1" s="2" customFormat="true" ht="1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customFormat="false" ht="15" hidden="false" customHeight="false" outlineLevel="0" collapsed="false">
      <c r="A2" s="3" t="s">
        <v>14</v>
      </c>
      <c r="B2" s="1" t="n">
        <v>15.46</v>
      </c>
      <c r="C2" s="1" t="n">
        <v>18.88</v>
      </c>
      <c r="D2" s="1" t="n">
        <v>16.2</v>
      </c>
      <c r="E2" s="1" t="n">
        <v>16.13</v>
      </c>
      <c r="F2" s="1" t="n">
        <v>19.86</v>
      </c>
      <c r="G2" s="1" t="n">
        <v>22.4</v>
      </c>
      <c r="H2" s="1" t="n">
        <v>24.55</v>
      </c>
      <c r="I2" s="1" t="n">
        <v>19.59</v>
      </c>
      <c r="J2" s="1" t="n">
        <v>30.14</v>
      </c>
      <c r="K2" s="1" t="n">
        <v>31.37</v>
      </c>
      <c r="L2" s="1" t="n">
        <v>27.75</v>
      </c>
      <c r="M2" s="1" t="n">
        <v>24.38</v>
      </c>
      <c r="N2" s="1" t="n">
        <v>23.25</v>
      </c>
      <c r="O2" s="1" t="n">
        <v>32.25</v>
      </c>
    </row>
    <row r="3" customFormat="false" ht="15" hidden="false" customHeight="false" outlineLevel="0" collapsed="false">
      <c r="A3" s="3" t="s">
        <v>15</v>
      </c>
      <c r="B3" s="1" t="n">
        <v>15.2</v>
      </c>
      <c r="C3" s="1" t="n">
        <v>17.84</v>
      </c>
      <c r="D3" s="1" t="n">
        <v>15.56</v>
      </c>
      <c r="E3" s="1" t="n">
        <v>15.87</v>
      </c>
      <c r="F3" s="1" t="n">
        <v>19.45</v>
      </c>
      <c r="G3" s="1" t="n">
        <v>22.18</v>
      </c>
      <c r="H3" s="1" t="n">
        <v>24.5</v>
      </c>
      <c r="I3" s="1" t="n">
        <v>19.22</v>
      </c>
      <c r="J3" s="1" t="n">
        <v>30.11</v>
      </c>
      <c r="K3" s="1" t="n">
        <v>31.09</v>
      </c>
      <c r="L3" s="1" t="n">
        <v>27.35</v>
      </c>
      <c r="M3" s="1" t="n">
        <v>24.11</v>
      </c>
      <c r="N3" s="1" t="n">
        <v>22.94</v>
      </c>
      <c r="O3" s="1" t="n">
        <v>31.76</v>
      </c>
    </row>
    <row r="4" customFormat="false" ht="15" hidden="false" customHeight="false" outlineLevel="0" collapsed="false">
      <c r="A4" s="3" t="s">
        <v>16</v>
      </c>
      <c r="B4" s="1" t="n">
        <v>15.36</v>
      </c>
      <c r="C4" s="1" t="n">
        <v>18.18</v>
      </c>
      <c r="D4" s="1" t="n">
        <v>15.92</v>
      </c>
      <c r="E4" s="1" t="n">
        <v>16.07</v>
      </c>
      <c r="F4" s="1" t="n">
        <v>19.5</v>
      </c>
      <c r="G4" s="1" t="n">
        <v>22.15</v>
      </c>
      <c r="H4" s="1" t="n">
        <v>24.44</v>
      </c>
      <c r="I4" s="1" t="n">
        <v>19.03</v>
      </c>
      <c r="J4" s="1" t="n">
        <v>30.18</v>
      </c>
      <c r="K4" s="1" t="n">
        <v>31.33</v>
      </c>
      <c r="L4" s="1" t="n">
        <v>27.46</v>
      </c>
      <c r="M4" s="1" t="n">
        <v>23.88</v>
      </c>
      <c r="N4" s="1" t="n">
        <v>22.02</v>
      </c>
      <c r="O4" s="1" t="n">
        <v>31.61</v>
      </c>
    </row>
    <row r="5" customFormat="false" ht="15" hidden="false" customHeight="false" outlineLevel="0" collapsed="false">
      <c r="A5" s="3" t="s">
        <v>17</v>
      </c>
      <c r="B5" s="1" t="n">
        <v>15.65</v>
      </c>
      <c r="C5" s="1" t="n">
        <v>18.46</v>
      </c>
      <c r="D5" s="1" t="n">
        <v>16.65</v>
      </c>
      <c r="E5" s="1" t="n">
        <v>16.28</v>
      </c>
      <c r="F5" s="1" t="n">
        <v>19.75</v>
      </c>
      <c r="G5" s="1" t="n">
        <v>22.33</v>
      </c>
      <c r="H5" s="1" t="n">
        <v>24.67</v>
      </c>
      <c r="I5" s="1" t="n">
        <v>19.58</v>
      </c>
      <c r="J5" s="1" t="n">
        <v>30.18</v>
      </c>
      <c r="K5" s="1" t="n">
        <v>32.56</v>
      </c>
      <c r="L5" s="1" t="n">
        <v>28.07</v>
      </c>
      <c r="M5" s="1" t="n">
        <v>23.9</v>
      </c>
      <c r="N5" s="1" t="n">
        <v>22.54</v>
      </c>
      <c r="O5" s="1" t="n">
        <v>32.03</v>
      </c>
    </row>
    <row r="6" customFormat="false" ht="15" hidden="false" customHeight="false" outlineLevel="0" collapsed="false">
      <c r="A6" s="3" t="s">
        <v>18</v>
      </c>
      <c r="B6" s="1" t="n">
        <v>17.49</v>
      </c>
      <c r="C6" s="1" t="n">
        <v>19.24</v>
      </c>
      <c r="D6" s="1" t="n">
        <v>15.62</v>
      </c>
      <c r="E6" s="1" t="n">
        <v>17.1</v>
      </c>
      <c r="F6" s="1" t="n">
        <v>19.91</v>
      </c>
      <c r="G6" s="1" t="n">
        <v>20.36</v>
      </c>
      <c r="H6" s="1" t="n">
        <v>24.79</v>
      </c>
      <c r="I6" s="1" t="n">
        <v>18.25</v>
      </c>
      <c r="J6" s="1" t="n">
        <v>29.99</v>
      </c>
      <c r="K6" s="1" t="n">
        <v>29.95</v>
      </c>
      <c r="L6" s="1" t="n">
        <v>26.54</v>
      </c>
      <c r="M6" s="1" t="n">
        <v>23.61</v>
      </c>
      <c r="N6" s="1" t="n">
        <v>22.25</v>
      </c>
      <c r="O6" s="1" t="n">
        <v>31.04</v>
      </c>
    </row>
    <row r="7" customFormat="false" ht="15" hidden="false" customHeight="false" outlineLevel="0" collapsed="false">
      <c r="A7" s="3" t="s">
        <v>19</v>
      </c>
      <c r="B7" s="1" t="n">
        <v>16.34</v>
      </c>
      <c r="C7" s="1" t="n">
        <v>18.35</v>
      </c>
      <c r="D7" s="1" t="n">
        <v>14.55</v>
      </c>
      <c r="E7" s="1" t="n">
        <v>16.1</v>
      </c>
      <c r="F7" s="1" t="n">
        <v>19.08</v>
      </c>
      <c r="G7" s="1" t="n">
        <v>19.58</v>
      </c>
      <c r="H7" s="1" t="n">
        <v>24.02</v>
      </c>
      <c r="I7" s="1" t="n">
        <v>17.25</v>
      </c>
      <c r="J7" s="1" t="n">
        <v>29.17</v>
      </c>
      <c r="K7" s="1" t="n">
        <v>28.68</v>
      </c>
      <c r="L7" s="1" t="n">
        <v>25.5</v>
      </c>
      <c r="M7" s="1" t="n">
        <v>23.08</v>
      </c>
      <c r="N7" s="1" t="n">
        <v>21.7</v>
      </c>
      <c r="O7" s="1" t="n">
        <v>30.66</v>
      </c>
    </row>
    <row r="8" customFormat="false" ht="15" hidden="false" customHeight="false" outlineLevel="0" collapsed="false">
      <c r="A8" s="3" t="s">
        <v>20</v>
      </c>
      <c r="B8" s="1" t="n">
        <v>15.89</v>
      </c>
      <c r="C8" s="1" t="n">
        <v>17.51</v>
      </c>
      <c r="D8" s="1" t="n">
        <v>14.49</v>
      </c>
      <c r="E8" s="1" t="n">
        <v>15.48</v>
      </c>
      <c r="F8" s="1" t="n">
        <v>18.98</v>
      </c>
      <c r="G8" s="1" t="n">
        <v>19.19</v>
      </c>
      <c r="H8" s="1" t="n">
        <v>23.67</v>
      </c>
      <c r="I8" s="1" t="n">
        <v>17.4</v>
      </c>
      <c r="J8" s="1" t="n">
        <v>29.07</v>
      </c>
      <c r="K8" s="1" t="n">
        <v>28.5</v>
      </c>
      <c r="L8" s="1" t="n">
        <v>25.49</v>
      </c>
      <c r="M8" s="1" t="n">
        <v>22.54</v>
      </c>
      <c r="N8" s="1" t="n">
        <v>21.37</v>
      </c>
      <c r="O8" s="1" t="n">
        <v>30.22</v>
      </c>
    </row>
    <row r="9" customFormat="false" ht="15" hidden="false" customHeight="false" outlineLevel="0" collapsed="false">
      <c r="A9" s="3" t="s">
        <v>21</v>
      </c>
      <c r="B9" s="1" t="n">
        <v>15.56</v>
      </c>
      <c r="C9" s="1" t="n">
        <v>17.05</v>
      </c>
      <c r="D9" s="1" t="n">
        <v>13.91</v>
      </c>
      <c r="E9" s="1" t="n">
        <v>15.2</v>
      </c>
      <c r="F9" s="1" t="n">
        <v>18.54</v>
      </c>
      <c r="G9" s="1" t="n">
        <v>18.92</v>
      </c>
      <c r="H9" s="1" t="n">
        <v>23.48</v>
      </c>
      <c r="I9" s="1" t="n">
        <v>16.93</v>
      </c>
      <c r="J9" s="1" t="n">
        <v>28.77</v>
      </c>
      <c r="K9" s="1" t="n">
        <v>28.48</v>
      </c>
      <c r="L9" s="1" t="n">
        <v>26.85</v>
      </c>
      <c r="M9" s="1" t="n">
        <v>22.1</v>
      </c>
      <c r="N9" s="1" t="n">
        <v>21.21</v>
      </c>
      <c r="O9" s="1" t="n">
        <v>30.17</v>
      </c>
    </row>
    <row r="10" customFormat="false" ht="15" hidden="false" customHeight="false" outlineLevel="0" collapsed="false">
      <c r="A10" s="3" t="s">
        <v>22</v>
      </c>
      <c r="B10" s="1" t="n">
        <v>16.36</v>
      </c>
      <c r="C10" s="1" t="n">
        <v>18.59</v>
      </c>
      <c r="D10" s="1" t="n">
        <v>16.97</v>
      </c>
      <c r="E10" s="1" t="n">
        <v>14.83</v>
      </c>
      <c r="F10" s="1" t="n">
        <v>18.76</v>
      </c>
      <c r="G10" s="1" t="n">
        <v>20.8</v>
      </c>
      <c r="H10" s="1" t="n">
        <v>23.35</v>
      </c>
      <c r="I10" s="1" t="n">
        <v>17.49</v>
      </c>
      <c r="J10" s="1" t="n">
        <v>27.62</v>
      </c>
      <c r="K10" s="1" t="n">
        <v>25.63</v>
      </c>
      <c r="L10" s="1" t="n">
        <v>23.95</v>
      </c>
      <c r="M10" s="1" t="n">
        <v>22.24</v>
      </c>
      <c r="N10" s="1" t="n">
        <v>21.1</v>
      </c>
      <c r="O10" s="1" t="n">
        <v>21.64</v>
      </c>
      <c r="P10" s="4"/>
    </row>
    <row r="11" customFormat="false" ht="15" hidden="false" customHeight="false" outlineLevel="0" collapsed="false">
      <c r="A11" s="3" t="s">
        <v>23</v>
      </c>
      <c r="B11" s="1" t="n">
        <v>16.72</v>
      </c>
      <c r="C11" s="1" t="n">
        <v>19.29</v>
      </c>
      <c r="D11" s="1" t="n">
        <v>17.45</v>
      </c>
      <c r="E11" s="1" t="n">
        <v>15.42</v>
      </c>
      <c r="F11" s="1" t="n">
        <v>19.28</v>
      </c>
      <c r="G11" s="1" t="n">
        <v>20.78</v>
      </c>
      <c r="H11" s="1" t="n">
        <v>23.99</v>
      </c>
      <c r="I11" s="1" t="n">
        <v>18.27</v>
      </c>
      <c r="J11" s="1" t="n">
        <v>28.12</v>
      </c>
      <c r="K11" s="1" t="n">
        <v>26.41</v>
      </c>
      <c r="L11" s="1" t="n">
        <v>24.9</v>
      </c>
      <c r="M11" s="1" t="n">
        <v>23.06</v>
      </c>
      <c r="N11" s="1" t="n">
        <v>21.77</v>
      </c>
      <c r="O11" s="1" t="n">
        <v>22</v>
      </c>
      <c r="P11" s="4"/>
    </row>
    <row r="12" customFormat="false" ht="15" hidden="false" customHeight="false" outlineLevel="0" collapsed="false">
      <c r="A12" s="3" t="s">
        <v>24</v>
      </c>
      <c r="B12" s="1" t="n">
        <v>17.1</v>
      </c>
      <c r="C12" s="1" t="n">
        <v>19.59</v>
      </c>
      <c r="D12" s="1" t="n">
        <v>18.06</v>
      </c>
      <c r="E12" s="1" t="n">
        <v>15.68</v>
      </c>
      <c r="F12" s="1" t="n">
        <v>19.51</v>
      </c>
      <c r="G12" s="1" t="n">
        <v>22.04</v>
      </c>
      <c r="H12" s="1" t="n">
        <v>24.18</v>
      </c>
      <c r="I12" s="1" t="n">
        <v>18.45</v>
      </c>
      <c r="J12" s="1" t="n">
        <v>28.01</v>
      </c>
      <c r="K12" s="1" t="n">
        <v>26.44</v>
      </c>
      <c r="L12" s="1" t="n">
        <v>25</v>
      </c>
      <c r="M12" s="1" t="n">
        <v>22.84</v>
      </c>
      <c r="N12" s="1" t="n">
        <v>21.91</v>
      </c>
      <c r="O12" s="1" t="n">
        <v>22.42</v>
      </c>
      <c r="P12" s="4"/>
    </row>
    <row r="13" customFormat="false" ht="15" hidden="false" customHeight="false" outlineLevel="0" collapsed="false">
      <c r="A13" s="3" t="s">
        <v>25</v>
      </c>
      <c r="B13" s="1" t="n">
        <v>17.07</v>
      </c>
      <c r="C13" s="1" t="n">
        <v>19.85</v>
      </c>
      <c r="D13" s="1" t="n">
        <v>18.03</v>
      </c>
      <c r="E13" s="1" t="n">
        <v>15.68</v>
      </c>
      <c r="F13" s="1" t="n">
        <v>19.51</v>
      </c>
      <c r="G13" s="1" t="n">
        <v>21.65</v>
      </c>
      <c r="H13" s="1" t="n">
        <v>24.22</v>
      </c>
      <c r="I13" s="1" t="n">
        <v>18.39</v>
      </c>
      <c r="J13" s="1" t="n">
        <v>28.06</v>
      </c>
      <c r="K13" s="1" t="n">
        <v>26.51</v>
      </c>
      <c r="L13" s="1" t="n">
        <v>25.32</v>
      </c>
      <c r="M13" s="1" t="n">
        <v>23.42</v>
      </c>
      <c r="N13" s="1" t="n">
        <v>21.94</v>
      </c>
      <c r="O13" s="1" t="n">
        <v>22.69</v>
      </c>
      <c r="P13" s="4"/>
    </row>
    <row r="14" customFormat="false" ht="15" hidden="false" customHeight="false" outlineLevel="0" collapsed="false">
      <c r="A14" s="3" t="s">
        <v>26</v>
      </c>
      <c r="B14" s="1" t="n">
        <v>17.16</v>
      </c>
      <c r="C14" s="1" t="n">
        <v>19.32</v>
      </c>
      <c r="D14" s="1" t="n">
        <v>16.06</v>
      </c>
      <c r="E14" s="1" t="n">
        <v>17.17</v>
      </c>
      <c r="F14" s="1" t="n">
        <v>19.23</v>
      </c>
      <c r="G14" s="1" t="n">
        <v>19.65</v>
      </c>
      <c r="H14" s="1" t="n">
        <v>23.54</v>
      </c>
      <c r="I14" s="1" t="n">
        <v>17.49</v>
      </c>
      <c r="J14" s="1" t="n">
        <v>24.15</v>
      </c>
      <c r="K14" s="1" t="n">
        <v>25.94</v>
      </c>
      <c r="L14" s="1" t="n">
        <v>23.37</v>
      </c>
      <c r="M14" s="1" t="n">
        <v>22.37</v>
      </c>
      <c r="N14" s="1" t="n">
        <v>20.67</v>
      </c>
      <c r="O14" s="1" t="n">
        <v>19.81</v>
      </c>
      <c r="P14" s="4"/>
    </row>
    <row r="15" customFormat="false" ht="15" hidden="false" customHeight="false" outlineLevel="0" collapsed="false">
      <c r="A15" s="3" t="s">
        <v>27</v>
      </c>
      <c r="B15" s="1" t="n">
        <v>17.12</v>
      </c>
      <c r="C15" s="1" t="n">
        <v>19.26</v>
      </c>
      <c r="D15" s="1" t="n">
        <v>16.06</v>
      </c>
      <c r="E15" s="1" t="n">
        <v>17.12</v>
      </c>
      <c r="F15" s="1" t="n">
        <v>19.2</v>
      </c>
      <c r="G15" s="1" t="n">
        <v>19.51</v>
      </c>
      <c r="H15" s="1" t="n">
        <v>23.65</v>
      </c>
      <c r="I15" s="1" t="n">
        <v>17.15</v>
      </c>
      <c r="J15" s="1" t="n">
        <v>23.88</v>
      </c>
      <c r="K15" s="1" t="n">
        <v>25.7</v>
      </c>
      <c r="L15" s="1" t="n">
        <v>23.26</v>
      </c>
      <c r="M15" s="1" t="n">
        <v>22.34</v>
      </c>
      <c r="N15" s="1" t="n">
        <v>20.79</v>
      </c>
      <c r="O15" s="1" t="n">
        <v>19.54</v>
      </c>
      <c r="P15" s="4"/>
    </row>
    <row r="16" customFormat="false" ht="15" hidden="false" customHeight="false" outlineLevel="0" collapsed="false">
      <c r="A16" s="3" t="s">
        <v>28</v>
      </c>
      <c r="B16" s="1" t="n">
        <v>17.42</v>
      </c>
      <c r="C16" s="1" t="n">
        <v>19.7</v>
      </c>
      <c r="D16" s="1" t="n">
        <v>16.39</v>
      </c>
      <c r="E16" s="1" t="n">
        <v>17.45</v>
      </c>
      <c r="F16" s="1" t="n">
        <v>19.44</v>
      </c>
      <c r="G16" s="1" t="n">
        <v>19.85</v>
      </c>
      <c r="H16" s="1" t="n">
        <v>23.93</v>
      </c>
      <c r="I16" s="1" t="n">
        <v>17.74</v>
      </c>
      <c r="J16" s="1" t="n">
        <v>24.04</v>
      </c>
      <c r="K16" s="1" t="n">
        <v>25.89</v>
      </c>
      <c r="L16" s="1" t="n">
        <v>23.62</v>
      </c>
      <c r="M16" s="1" t="n">
        <v>22.7</v>
      </c>
      <c r="N16" s="1" t="n">
        <v>21.05</v>
      </c>
      <c r="O16" s="1" t="n">
        <v>20.01</v>
      </c>
      <c r="P16" s="4"/>
    </row>
    <row r="17" customFormat="false" ht="15" hidden="false" customHeight="false" outlineLevel="0" collapsed="false">
      <c r="A17" s="3" t="s">
        <v>29</v>
      </c>
      <c r="B17" s="1" t="n">
        <v>17.19</v>
      </c>
      <c r="C17" s="1" t="n">
        <v>19.39</v>
      </c>
      <c r="D17" s="1" t="n">
        <v>16.18</v>
      </c>
      <c r="E17" s="1" t="n">
        <v>17.29</v>
      </c>
      <c r="F17" s="1" t="n">
        <v>19.13</v>
      </c>
      <c r="G17" s="1" t="n">
        <v>19.46</v>
      </c>
      <c r="H17" s="1" t="n">
        <v>23.79</v>
      </c>
      <c r="I17" s="1" t="n">
        <v>17.26</v>
      </c>
      <c r="J17" s="1" t="n">
        <v>23.77</v>
      </c>
      <c r="K17" s="1" t="n">
        <v>25.71</v>
      </c>
      <c r="L17" s="1" t="n">
        <v>23.44</v>
      </c>
      <c r="M17" s="1" t="n">
        <v>22.31</v>
      </c>
      <c r="N17" s="1" t="n">
        <v>20.84</v>
      </c>
      <c r="O17" s="1" t="n">
        <v>19.89</v>
      </c>
      <c r="P17" s="4"/>
    </row>
    <row r="18" customFormat="false" ht="15" hidden="false" customHeight="false" outlineLevel="0" collapsed="false">
      <c r="A18" s="3" t="s">
        <v>30</v>
      </c>
      <c r="B18" s="1" t="n">
        <v>17.67</v>
      </c>
      <c r="C18" s="1" t="n">
        <v>19.23</v>
      </c>
      <c r="D18" s="1" t="n">
        <v>16.48</v>
      </c>
      <c r="E18" s="1" t="n">
        <v>17.92</v>
      </c>
      <c r="F18" s="1" t="n">
        <v>19.27</v>
      </c>
      <c r="G18" s="1" t="n">
        <v>19.87</v>
      </c>
      <c r="H18" s="1" t="n">
        <v>24.58</v>
      </c>
      <c r="I18" s="1" t="n">
        <v>17.89</v>
      </c>
      <c r="J18" s="1" t="n">
        <v>23.49</v>
      </c>
      <c r="K18" s="1" t="n">
        <v>24.71</v>
      </c>
      <c r="L18" s="1" t="n">
        <v>23.23</v>
      </c>
      <c r="M18" s="1" t="n">
        <v>21.88</v>
      </c>
      <c r="N18" s="1" t="n">
        <v>20.87</v>
      </c>
      <c r="O18" s="1" t="n">
        <v>19.78</v>
      </c>
      <c r="P18" s="4"/>
    </row>
    <row r="19" customFormat="false" ht="15" hidden="false" customHeight="false" outlineLevel="0" collapsed="false">
      <c r="A19" s="3" t="s">
        <v>31</v>
      </c>
      <c r="B19" s="1" t="n">
        <v>17.37</v>
      </c>
      <c r="C19" s="1" t="n">
        <v>19.12</v>
      </c>
      <c r="D19" s="1" t="n">
        <v>16.55</v>
      </c>
      <c r="E19" s="1" t="n">
        <v>18.04</v>
      </c>
      <c r="F19" s="1" t="n">
        <v>19.38</v>
      </c>
      <c r="G19" s="1" t="n">
        <v>20.13</v>
      </c>
      <c r="H19" s="1" t="n">
        <v>24.46</v>
      </c>
      <c r="I19" s="1" t="n">
        <v>18.09</v>
      </c>
      <c r="J19" s="1" t="n">
        <v>23.79</v>
      </c>
      <c r="K19" s="1" t="n">
        <v>25</v>
      </c>
      <c r="L19" s="1" t="n">
        <v>23.49</v>
      </c>
      <c r="M19" s="1" t="n">
        <v>22.65</v>
      </c>
      <c r="N19" s="1" t="n">
        <v>20.85</v>
      </c>
      <c r="O19" s="1" t="n">
        <v>20.29</v>
      </c>
      <c r="P19" s="4"/>
    </row>
    <row r="20" customFormat="false" ht="15" hidden="false" customHeight="false" outlineLevel="0" collapsed="false">
      <c r="A20" s="3" t="s">
        <v>32</v>
      </c>
      <c r="B20" s="1" t="n">
        <v>17.3</v>
      </c>
      <c r="C20" s="1" t="n">
        <v>18.88</v>
      </c>
      <c r="D20" s="1" t="n">
        <v>16.15</v>
      </c>
      <c r="E20" s="1" t="n">
        <v>17.53</v>
      </c>
      <c r="F20" s="1" t="n">
        <v>19.11</v>
      </c>
      <c r="G20" s="1" t="n">
        <v>19.56</v>
      </c>
      <c r="H20" s="1" t="n">
        <v>24.15</v>
      </c>
      <c r="I20" s="1" t="n">
        <v>17.61</v>
      </c>
      <c r="J20" s="1" t="n">
        <v>23.16</v>
      </c>
      <c r="K20" s="1" t="n">
        <v>24.42</v>
      </c>
      <c r="L20" s="1" t="n">
        <v>22.75</v>
      </c>
      <c r="M20" s="1" t="n">
        <v>21.81</v>
      </c>
      <c r="N20" s="1" t="n">
        <v>20.45</v>
      </c>
      <c r="O20" s="1" t="n">
        <v>19.42</v>
      </c>
      <c r="P20" s="4"/>
    </row>
    <row r="21" customFormat="false" ht="15" hidden="false" customHeight="false" outlineLevel="0" collapsed="false">
      <c r="A21" s="3" t="s">
        <v>33</v>
      </c>
      <c r="B21" s="1" t="n">
        <v>17.17</v>
      </c>
      <c r="C21" s="1" t="n">
        <v>18.71</v>
      </c>
      <c r="D21" s="1" t="n">
        <v>16.11</v>
      </c>
      <c r="E21" s="1" t="n">
        <v>17.5</v>
      </c>
      <c r="F21" s="1" t="n">
        <v>19.05</v>
      </c>
      <c r="G21" s="1" t="n">
        <v>19.65</v>
      </c>
      <c r="H21" s="1" t="n">
        <v>24.11</v>
      </c>
      <c r="I21" s="1" t="n">
        <v>17.47</v>
      </c>
      <c r="J21" s="1" t="n">
        <v>23.22</v>
      </c>
      <c r="K21" s="1" t="n">
        <v>24.38</v>
      </c>
      <c r="L21" s="1" t="n">
        <v>22.78</v>
      </c>
      <c r="M21" s="1" t="n">
        <v>21.62</v>
      </c>
      <c r="N21" s="1" t="n">
        <v>20.08</v>
      </c>
      <c r="O21" s="1" t="n">
        <v>19.53</v>
      </c>
      <c r="P21" s="4"/>
    </row>
    <row r="22" customFormat="false" ht="15" hidden="false" customHeight="false" outlineLevel="0" collapsed="false">
      <c r="A22" s="3" t="s">
        <v>34</v>
      </c>
      <c r="B22" s="1" t="n">
        <v>17.16</v>
      </c>
      <c r="C22" s="1" t="n">
        <v>18.55</v>
      </c>
      <c r="D22" s="1" t="n">
        <v>16.31</v>
      </c>
      <c r="E22" s="1" t="n">
        <v>17.6</v>
      </c>
      <c r="F22" s="1" t="n">
        <v>19.18</v>
      </c>
      <c r="G22" s="1" t="n">
        <v>19.77</v>
      </c>
      <c r="H22" s="1" t="n">
        <v>24.51</v>
      </c>
      <c r="I22" s="1" t="n">
        <v>17.75</v>
      </c>
      <c r="J22" s="1" t="n">
        <v>23.52</v>
      </c>
      <c r="K22" s="1" t="n">
        <v>24.81</v>
      </c>
      <c r="L22" s="1" t="n">
        <v>23.17</v>
      </c>
      <c r="M22" s="1" t="n">
        <v>22.19</v>
      </c>
      <c r="N22" s="1" t="n">
        <v>20.63</v>
      </c>
      <c r="O22" s="1" t="n">
        <v>19.98</v>
      </c>
      <c r="P22" s="4"/>
    </row>
    <row r="23" customFormat="false" ht="15" hidden="false" customHeight="false" outlineLevel="0" collapsed="false">
      <c r="A23" s="3" t="s">
        <v>35</v>
      </c>
      <c r="B23" s="1" t="n">
        <v>17.58</v>
      </c>
      <c r="C23" s="1" t="n">
        <v>18.93</v>
      </c>
      <c r="D23" s="1" t="n">
        <v>16.49</v>
      </c>
      <c r="E23" s="1" t="n">
        <v>17.8</v>
      </c>
      <c r="F23" s="1" t="n">
        <v>19.35</v>
      </c>
      <c r="G23" s="1" t="n">
        <v>20.14</v>
      </c>
      <c r="H23" s="1" t="n">
        <v>24.52</v>
      </c>
      <c r="I23" s="1" t="n">
        <v>17.95</v>
      </c>
      <c r="J23" s="1" t="n">
        <v>23.58</v>
      </c>
      <c r="K23" s="1" t="n">
        <v>24.66</v>
      </c>
      <c r="L23" s="1" t="n">
        <v>23.37</v>
      </c>
      <c r="M23" s="1" t="n">
        <v>22.36</v>
      </c>
      <c r="N23" s="1" t="n">
        <v>20.81</v>
      </c>
      <c r="O23" s="1" t="n">
        <v>19.92</v>
      </c>
      <c r="P23" s="4"/>
    </row>
    <row r="24" customFormat="false" ht="15" hidden="false" customHeight="false" outlineLevel="0" collapsed="false">
      <c r="A24" s="3" t="s">
        <v>36</v>
      </c>
      <c r="B24" s="1" t="n">
        <v>17.02</v>
      </c>
      <c r="C24" s="1" t="n">
        <v>18.59</v>
      </c>
      <c r="D24" s="1" t="n">
        <v>16.22</v>
      </c>
      <c r="E24" s="1" t="n">
        <v>17.53</v>
      </c>
      <c r="F24" s="1" t="n">
        <v>19.13</v>
      </c>
      <c r="G24" s="1" t="n">
        <v>19.87</v>
      </c>
      <c r="H24" s="1" t="n">
        <v>24.35</v>
      </c>
      <c r="I24" s="1" t="n">
        <v>17.5</v>
      </c>
      <c r="J24" s="1" t="n">
        <v>23.46</v>
      </c>
      <c r="K24" s="1" t="n">
        <v>24.69</v>
      </c>
      <c r="L24" s="1" t="n">
        <v>23.1</v>
      </c>
      <c r="M24" s="1" t="n">
        <v>21.76</v>
      </c>
      <c r="N24" s="1" t="n">
        <v>20.24</v>
      </c>
      <c r="O24" s="1" t="n">
        <v>19.83</v>
      </c>
      <c r="P24" s="4"/>
    </row>
    <row r="25" customFormat="false" ht="15" hidden="false" customHeight="false" outlineLevel="0" collapsed="false">
      <c r="A25" s="3" t="s">
        <v>37</v>
      </c>
      <c r="B25" s="1" t="n">
        <v>17.12</v>
      </c>
      <c r="C25" s="1" t="n">
        <v>18.62</v>
      </c>
      <c r="D25" s="1" t="n">
        <v>16.56</v>
      </c>
      <c r="E25" s="1" t="n">
        <v>17.57</v>
      </c>
      <c r="F25" s="1" t="n">
        <v>19.43</v>
      </c>
      <c r="G25" s="1" t="n">
        <v>20.18</v>
      </c>
      <c r="H25" s="1" t="n">
        <v>24.49</v>
      </c>
      <c r="I25" s="1" t="n">
        <v>18.1</v>
      </c>
      <c r="J25" s="1" t="n">
        <v>23.81</v>
      </c>
      <c r="K25" s="1" t="n">
        <v>24.98</v>
      </c>
      <c r="L25" s="1" t="n">
        <v>23.53</v>
      </c>
      <c r="M25" s="1" t="n">
        <v>22.49</v>
      </c>
      <c r="N25" s="1" t="n">
        <v>20.93</v>
      </c>
      <c r="O25" s="1" t="n">
        <v>20.04</v>
      </c>
      <c r="P25" s="4"/>
    </row>
    <row r="26" customFormat="false" ht="15" hidden="false" customHeight="false" outlineLevel="0" collapsed="false">
      <c r="A26" s="3" t="s">
        <v>38</v>
      </c>
      <c r="B26" s="1" t="n">
        <v>17.34</v>
      </c>
      <c r="C26" s="1" t="n">
        <v>18.7</v>
      </c>
      <c r="D26" s="1" t="n">
        <v>16.26</v>
      </c>
      <c r="E26" s="1" t="n">
        <v>17.52</v>
      </c>
      <c r="F26" s="1" t="n">
        <v>19.27</v>
      </c>
      <c r="G26" s="1" t="n">
        <v>19.59</v>
      </c>
      <c r="H26" s="1" t="n">
        <v>24.52</v>
      </c>
      <c r="I26" s="1" t="n">
        <v>17.78</v>
      </c>
      <c r="J26" s="1" t="n">
        <v>23.08</v>
      </c>
      <c r="K26" s="1" t="n">
        <v>24.21</v>
      </c>
      <c r="L26" s="1" t="n">
        <v>22.96</v>
      </c>
      <c r="M26" s="1" t="n">
        <v>22.19</v>
      </c>
      <c r="N26" s="1" t="n">
        <v>20.58</v>
      </c>
      <c r="O26" s="1" t="n">
        <v>19.57</v>
      </c>
      <c r="P26" s="4"/>
    </row>
    <row r="27" customFormat="false" ht="15" hidden="false" customHeight="false" outlineLevel="0" collapsed="false">
      <c r="A27" s="3" t="s">
        <v>39</v>
      </c>
      <c r="B27" s="1" t="n">
        <v>17.23</v>
      </c>
      <c r="C27" s="1" t="n">
        <v>18.68</v>
      </c>
      <c r="D27" s="1" t="n">
        <v>16.17</v>
      </c>
      <c r="E27" s="1" t="n">
        <v>17.57</v>
      </c>
      <c r="F27" s="1" t="n">
        <v>19.21</v>
      </c>
      <c r="G27" s="1" t="n">
        <v>19.77</v>
      </c>
      <c r="H27" s="1" t="n">
        <v>24.55</v>
      </c>
      <c r="I27" s="1" t="n">
        <v>17.68</v>
      </c>
      <c r="J27" s="1" t="n">
        <v>22.88</v>
      </c>
      <c r="K27" s="1" t="n">
        <v>24.12</v>
      </c>
      <c r="L27" s="1" t="n">
        <v>22.84</v>
      </c>
      <c r="M27" s="1" t="n">
        <v>22.29</v>
      </c>
      <c r="N27" s="1" t="n">
        <v>20.56</v>
      </c>
      <c r="O27" s="1" t="n">
        <v>19.36</v>
      </c>
      <c r="P27" s="4"/>
    </row>
    <row r="28" customFormat="false" ht="15" hidden="false" customHeight="false" outlineLevel="0" collapsed="false">
      <c r="A28" s="3" t="s">
        <v>40</v>
      </c>
      <c r="B28" s="1" t="n">
        <v>16.97</v>
      </c>
      <c r="C28" s="1" t="n">
        <v>18.55</v>
      </c>
      <c r="D28" s="1" t="n">
        <v>16.19</v>
      </c>
      <c r="E28" s="1" t="n">
        <v>17.75</v>
      </c>
      <c r="F28" s="1" t="n">
        <v>19.3</v>
      </c>
      <c r="G28" s="1" t="n">
        <v>19.88</v>
      </c>
      <c r="H28" s="1" t="n">
        <v>24.49</v>
      </c>
      <c r="I28" s="1" t="n">
        <v>17.85</v>
      </c>
      <c r="J28" s="1" t="n">
        <v>22.88</v>
      </c>
      <c r="K28" s="1" t="n">
        <v>24.24</v>
      </c>
      <c r="L28" s="1" t="n">
        <v>23.03</v>
      </c>
      <c r="M28" s="1" t="n">
        <v>22.27</v>
      </c>
      <c r="N28" s="1" t="n">
        <v>20.61</v>
      </c>
      <c r="O28" s="1" t="n">
        <v>19.48</v>
      </c>
      <c r="P28" s="4"/>
    </row>
    <row r="29" customFormat="false" ht="15" hidden="false" customHeight="false" outlineLevel="0" collapsed="false">
      <c r="A29" s="3" t="s">
        <v>41</v>
      </c>
      <c r="B29" s="1" t="n">
        <v>17.2</v>
      </c>
      <c r="C29" s="1" t="n">
        <v>18.74</v>
      </c>
      <c r="D29" s="1" t="n">
        <v>16.13</v>
      </c>
      <c r="E29" s="1" t="n">
        <v>17.43</v>
      </c>
      <c r="F29" s="1" t="n">
        <v>19.21</v>
      </c>
      <c r="G29" s="1" t="n">
        <v>19.61</v>
      </c>
      <c r="H29" s="1" t="n">
        <v>24.47</v>
      </c>
      <c r="I29" s="1" t="n">
        <v>17.8</v>
      </c>
      <c r="J29" s="1" t="n">
        <v>22.96</v>
      </c>
      <c r="K29" s="1" t="n">
        <v>23.94</v>
      </c>
      <c r="L29" s="1" t="n">
        <v>22.99</v>
      </c>
      <c r="M29" s="1" t="n">
        <v>22.25</v>
      </c>
      <c r="N29" s="1" t="n">
        <v>20.48</v>
      </c>
      <c r="O29" s="1" t="n">
        <v>19.58</v>
      </c>
      <c r="P29" s="4"/>
    </row>
    <row r="30" customFormat="false" ht="15" hidden="false" customHeight="false" outlineLevel="0" collapsed="false">
      <c r="A30" s="3" t="s">
        <v>42</v>
      </c>
      <c r="B30" s="1" t="n">
        <v>17.42</v>
      </c>
      <c r="C30" s="1" t="n">
        <v>18.86</v>
      </c>
      <c r="D30" s="1" t="n">
        <v>16.04</v>
      </c>
      <c r="E30" s="1" t="n">
        <v>17.91</v>
      </c>
      <c r="F30" s="1" t="n">
        <v>19.28</v>
      </c>
      <c r="G30" s="1" t="n">
        <v>19.51</v>
      </c>
      <c r="H30" s="1" t="n">
        <v>24.64</v>
      </c>
      <c r="I30" s="1" t="n">
        <v>17.57</v>
      </c>
      <c r="J30" s="1" t="n">
        <v>22.69</v>
      </c>
      <c r="K30" s="1" t="n">
        <v>23.61</v>
      </c>
      <c r="L30" s="1" t="n">
        <v>22.74</v>
      </c>
      <c r="M30" s="1" t="n">
        <v>22.11</v>
      </c>
      <c r="N30" s="1" t="n">
        <v>20.46</v>
      </c>
      <c r="O30" s="1" t="n">
        <v>19.14</v>
      </c>
      <c r="P30" s="4"/>
    </row>
    <row r="31" customFormat="false" ht="15" hidden="false" customHeight="false" outlineLevel="0" collapsed="false">
      <c r="A31" s="3" t="s">
        <v>43</v>
      </c>
      <c r="B31" s="1" t="n">
        <v>17.82</v>
      </c>
      <c r="C31" s="1" t="n">
        <v>19.41</v>
      </c>
      <c r="D31" s="1" t="n">
        <v>16.46</v>
      </c>
      <c r="E31" s="1" t="n">
        <v>18.12</v>
      </c>
      <c r="F31" s="1" t="n">
        <v>19.52</v>
      </c>
      <c r="G31" s="1" t="n">
        <v>19.78</v>
      </c>
      <c r="H31" s="1" t="n">
        <v>25.15</v>
      </c>
      <c r="I31" s="1" t="n">
        <v>17.82</v>
      </c>
      <c r="J31" s="1" t="n">
        <v>23.12</v>
      </c>
      <c r="K31" s="1" t="n">
        <v>24.05</v>
      </c>
      <c r="L31" s="1" t="n">
        <v>23.08</v>
      </c>
      <c r="M31" s="1" t="n">
        <v>22.37</v>
      </c>
      <c r="N31" s="1" t="n">
        <v>20.91</v>
      </c>
      <c r="O31" s="1" t="n">
        <v>19.44</v>
      </c>
      <c r="P31" s="4"/>
    </row>
    <row r="32" customFormat="false" ht="15" hidden="false" customHeight="false" outlineLevel="0" collapsed="false">
      <c r="A32" s="3" t="s">
        <v>44</v>
      </c>
      <c r="B32" s="1" t="n">
        <v>17.86</v>
      </c>
      <c r="C32" s="1" t="n">
        <v>19.32</v>
      </c>
      <c r="D32" s="1" t="n">
        <v>16.24</v>
      </c>
      <c r="E32" s="1" t="n">
        <v>17.99</v>
      </c>
      <c r="F32" s="1" t="n">
        <v>19.36</v>
      </c>
      <c r="G32" s="1" t="n">
        <v>19.88</v>
      </c>
      <c r="H32" s="1" t="n">
        <v>24.94</v>
      </c>
      <c r="I32" s="1" t="n">
        <v>17.92</v>
      </c>
      <c r="J32" s="1" t="n">
        <v>23.26</v>
      </c>
      <c r="K32" s="1" t="n">
        <v>24.21</v>
      </c>
      <c r="L32" s="1" t="n">
        <v>22.7</v>
      </c>
      <c r="M32" s="1" t="n">
        <v>22.1</v>
      </c>
      <c r="N32" s="1" t="n">
        <v>20.38</v>
      </c>
      <c r="O32" s="1" t="n">
        <v>19.27</v>
      </c>
      <c r="P32" s="4"/>
    </row>
    <row r="33" customFormat="false" ht="15" hidden="false" customHeight="false" outlineLevel="0" collapsed="false">
      <c r="A33" s="3" t="s">
        <v>45</v>
      </c>
      <c r="B33" s="1" t="n">
        <v>18.14</v>
      </c>
      <c r="C33" s="1" t="n">
        <v>19.66</v>
      </c>
      <c r="D33" s="1" t="n">
        <v>16.74</v>
      </c>
      <c r="E33" s="1" t="n">
        <v>18.34</v>
      </c>
      <c r="F33" s="1" t="n">
        <v>19.65</v>
      </c>
      <c r="G33" s="1" t="n">
        <v>20.32</v>
      </c>
      <c r="H33" s="1" t="n">
        <v>25.14</v>
      </c>
      <c r="I33" s="1" t="n">
        <v>18.5</v>
      </c>
      <c r="J33" s="1" t="n">
        <v>23.34</v>
      </c>
      <c r="K33" s="1" t="n">
        <v>24.35</v>
      </c>
      <c r="L33" s="1" t="n">
        <v>23.34</v>
      </c>
      <c r="M33" s="1" t="n">
        <v>22.8</v>
      </c>
      <c r="N33" s="1" t="n">
        <v>21.08</v>
      </c>
      <c r="O33" s="1" t="n">
        <v>19.74</v>
      </c>
      <c r="P33" s="4"/>
    </row>
    <row r="34" customFormat="false" ht="15" hidden="false" customHeight="false" outlineLevel="0" collapsed="false">
      <c r="A34" s="3" t="s">
        <v>46</v>
      </c>
      <c r="B34" s="1" t="n">
        <v>17.78</v>
      </c>
      <c r="C34" s="1" t="n">
        <v>18.8</v>
      </c>
      <c r="D34" s="1" t="n">
        <v>16.32</v>
      </c>
      <c r="E34" s="1" t="n">
        <v>17.61</v>
      </c>
      <c r="F34" s="1" t="n">
        <v>19.24</v>
      </c>
      <c r="G34" s="1" t="n">
        <v>19.77</v>
      </c>
      <c r="H34" s="1" t="n">
        <v>24.79</v>
      </c>
      <c r="I34" s="1" t="n">
        <v>17.99</v>
      </c>
      <c r="J34" s="1" t="n">
        <v>23.22</v>
      </c>
      <c r="K34" s="1" t="n">
        <v>24.27</v>
      </c>
      <c r="L34" s="1" t="n">
        <v>22.84</v>
      </c>
      <c r="M34" s="1" t="n">
        <v>22.22</v>
      </c>
      <c r="N34" s="1" t="n">
        <v>20.7</v>
      </c>
      <c r="O34" s="1" t="n">
        <v>19.94</v>
      </c>
      <c r="P34" s="4"/>
    </row>
    <row r="35" customFormat="false" ht="15" hidden="false" customHeight="false" outlineLevel="0" collapsed="false">
      <c r="A35" s="3" t="s">
        <v>47</v>
      </c>
      <c r="B35" s="1" t="n">
        <v>17.84</v>
      </c>
      <c r="C35" s="1" t="n">
        <v>19.04</v>
      </c>
      <c r="D35" s="1" t="n">
        <v>16.13</v>
      </c>
      <c r="E35" s="1" t="n">
        <v>18</v>
      </c>
      <c r="F35" s="1" t="n">
        <v>19.16</v>
      </c>
      <c r="G35" s="1" t="n">
        <v>19.37</v>
      </c>
      <c r="H35" s="1" t="n">
        <v>24.83</v>
      </c>
      <c r="I35" s="1" t="n">
        <v>17.56</v>
      </c>
      <c r="J35" s="1" t="n">
        <v>23.01</v>
      </c>
      <c r="K35" s="1" t="n">
        <v>24.03</v>
      </c>
      <c r="L35" s="1" t="n">
        <v>22.58</v>
      </c>
      <c r="M35" s="1" t="n">
        <v>21.92</v>
      </c>
      <c r="N35" s="1" t="n">
        <v>20.36</v>
      </c>
      <c r="O35" s="1" t="n">
        <v>19.59</v>
      </c>
      <c r="P35" s="4"/>
    </row>
    <row r="36" customFormat="false" ht="15" hidden="false" customHeight="false" outlineLevel="0" collapsed="false">
      <c r="A36" s="3" t="s">
        <v>48</v>
      </c>
      <c r="B36" s="1" t="n">
        <v>17.46</v>
      </c>
      <c r="C36" s="1" t="n">
        <v>18.76</v>
      </c>
      <c r="D36" s="1" t="n">
        <v>16.45</v>
      </c>
      <c r="E36" s="1" t="n">
        <v>17.62</v>
      </c>
      <c r="F36" s="1" t="n">
        <v>19.31</v>
      </c>
      <c r="G36" s="1" t="n">
        <v>19.77</v>
      </c>
      <c r="H36" s="1" t="n">
        <v>24.57</v>
      </c>
      <c r="I36" s="1" t="n">
        <v>17.96</v>
      </c>
      <c r="J36" s="1" t="n">
        <v>23.51</v>
      </c>
      <c r="K36" s="1" t="n">
        <v>24.31</v>
      </c>
      <c r="L36" s="1" t="n">
        <v>22.63</v>
      </c>
      <c r="M36" s="1" t="n">
        <v>22.16</v>
      </c>
      <c r="N36" s="1" t="n">
        <v>20.57</v>
      </c>
      <c r="O36" s="1" t="n">
        <v>19.71</v>
      </c>
      <c r="P36" s="4"/>
    </row>
    <row r="37" customFormat="false" ht="15" hidden="false" customHeight="false" outlineLevel="0" collapsed="false">
      <c r="A37" s="3" t="s">
        <v>49</v>
      </c>
      <c r="B37" s="1" t="n">
        <v>19.01</v>
      </c>
      <c r="C37" s="1" t="n">
        <v>20.01</v>
      </c>
      <c r="D37" s="1" t="n">
        <v>17.64</v>
      </c>
      <c r="E37" s="1" t="n">
        <v>18.79</v>
      </c>
      <c r="F37" s="1" t="n">
        <v>20.56</v>
      </c>
      <c r="G37" s="1" t="n">
        <v>20.92</v>
      </c>
      <c r="H37" s="1" t="n">
        <v>25.91</v>
      </c>
      <c r="I37" s="1" t="n">
        <v>18.84</v>
      </c>
      <c r="J37" s="1" t="n">
        <v>24.5</v>
      </c>
      <c r="K37" s="1" t="n">
        <v>25.6</v>
      </c>
      <c r="L37" s="1" t="n">
        <v>24.2</v>
      </c>
      <c r="M37" s="1" t="n">
        <v>23.58</v>
      </c>
      <c r="N37" s="1" t="n">
        <v>21.94</v>
      </c>
      <c r="O37" s="1" t="n">
        <v>21.03</v>
      </c>
      <c r="P37" s="4"/>
    </row>
    <row r="39" customFormat="false" ht="15" hidden="false" customHeight="false" outlineLevel="0" collapsed="false">
      <c r="A39" s="1" t="s">
        <v>50</v>
      </c>
      <c r="B39" s="1" t="n">
        <f aca="false">MIN(B2:B37)</f>
        <v>15.2</v>
      </c>
      <c r="C39" s="1" t="n">
        <f aca="false">MIN(C2:C37)</f>
        <v>17.05</v>
      </c>
      <c r="D39" s="1" t="n">
        <f aca="false">MIN(D2:D37)</f>
        <v>13.91</v>
      </c>
      <c r="E39" s="1" t="n">
        <f aca="false">MIN(E2:E37)</f>
        <v>14.83</v>
      </c>
      <c r="F39" s="1" t="n">
        <f aca="false">MIN(F2:F37)</f>
        <v>18.54</v>
      </c>
      <c r="G39" s="1" t="n">
        <f aca="false">MIN(G2:G37)</f>
        <v>18.92</v>
      </c>
      <c r="H39" s="1" t="n">
        <f aca="false">MIN(H2:H37)</f>
        <v>23.35</v>
      </c>
      <c r="I39" s="1" t="n">
        <f aca="false">MIN(I2:I37)</f>
        <v>16.93</v>
      </c>
    </row>
    <row r="40" customFormat="false" ht="15" hidden="false" customHeight="false" outlineLevel="0" collapsed="false"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</row>
    <row r="41" customFormat="false" ht="15" hidden="false" customHeight="false" outlineLevel="0" collapsed="false">
      <c r="A41" s="1" t="s">
        <v>51</v>
      </c>
      <c r="B41" s="1" t="n">
        <v>1.97</v>
      </c>
      <c r="C41" s="1" t="n">
        <v>1.92</v>
      </c>
      <c r="D41" s="1" t="n">
        <v>1.93</v>
      </c>
      <c r="E41" s="1" t="n">
        <v>1.96</v>
      </c>
      <c r="F41" s="1" t="n">
        <v>1.97</v>
      </c>
      <c r="G41" s="1" t="n">
        <v>2.16</v>
      </c>
      <c r="H41" s="1" t="n">
        <v>1.93</v>
      </c>
      <c r="I41" s="1" t="n">
        <v>2</v>
      </c>
      <c r="J41" s="1" t="n">
        <v>2</v>
      </c>
      <c r="K41" s="1" t="n">
        <v>1.92</v>
      </c>
      <c r="L41" s="1" t="n">
        <v>1.877</v>
      </c>
      <c r="M41" s="1" t="n">
        <v>1.971</v>
      </c>
      <c r="N41" s="1" t="n">
        <v>1.92</v>
      </c>
      <c r="O41" s="1" t="n">
        <v>1.982</v>
      </c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</row>
    <row r="42" customFormat="false" ht="15" hidden="false" customHeight="false" outlineLevel="0" collapsed="false"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5"/>
    </row>
    <row r="43" s="7" customFormat="true" ht="15" hidden="false" customHeight="false" outlineLevel="0" collapsed="false">
      <c r="B43" s="8" t="s">
        <v>0</v>
      </c>
      <c r="C43" s="8" t="s">
        <v>1</v>
      </c>
      <c r="D43" s="8" t="s">
        <v>2</v>
      </c>
      <c r="E43" s="8" t="s">
        <v>3</v>
      </c>
      <c r="F43" s="8" t="s">
        <v>4</v>
      </c>
      <c r="G43" s="8" t="s">
        <v>5</v>
      </c>
      <c r="H43" s="8" t="s">
        <v>6</v>
      </c>
      <c r="I43" s="8" t="s">
        <v>7</v>
      </c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1"/>
      <c r="AT43" s="1"/>
    </row>
    <row r="44" customFormat="false" ht="15" hidden="false" customHeight="false" outlineLevel="0" collapsed="false">
      <c r="A44" s="3" t="s">
        <v>14</v>
      </c>
      <c r="B44" s="1" t="n">
        <f aca="false">B$41^(B$39-B2)</f>
        <v>0.838375891568072</v>
      </c>
      <c r="C44" s="1" t="n">
        <f aca="false">C$41^(C$39-C2)</f>
        <v>0.303081027887359</v>
      </c>
      <c r="D44" s="1" t="n">
        <f aca="false">D$41^(D$39-D2)</f>
        <v>0.221857319945649</v>
      </c>
      <c r="E44" s="1" t="n">
        <f aca="false">E$41^(E$39-E2)</f>
        <v>0.416933803155512</v>
      </c>
      <c r="F44" s="1" t="n">
        <f aca="false">F$41^(F$39-F2)</f>
        <v>0.408605851262847</v>
      </c>
      <c r="G44" s="1" t="n">
        <f aca="false">G$41^(G$39-G2)</f>
        <v>0.0685647577622017</v>
      </c>
      <c r="H44" s="1" t="n">
        <f aca="false">H$41^(H$39-H2)</f>
        <v>0.454287962443646</v>
      </c>
      <c r="I44" s="1" t="n">
        <f aca="false">I$41^(I$39-I2)</f>
        <v>0.158219574246285</v>
      </c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customFormat="false" ht="15" hidden="false" customHeight="false" outlineLevel="0" collapsed="false">
      <c r="A45" s="3" t="s">
        <v>15</v>
      </c>
      <c r="B45" s="1" t="n">
        <f aca="false">B$41^(B$39-B3)</f>
        <v>1</v>
      </c>
      <c r="C45" s="1" t="n">
        <f aca="false">C$41^(C$39-C3)</f>
        <v>0.597299332381751</v>
      </c>
      <c r="D45" s="1" t="n">
        <f aca="false">D$41^(D$39-D3)</f>
        <v>0.337932872662686</v>
      </c>
      <c r="E45" s="1" t="n">
        <f aca="false">E$41^(E$39-E3)</f>
        <v>0.496653712049799</v>
      </c>
      <c r="F45" s="1" t="n">
        <f aca="false">F$41^(F$39-F3)</f>
        <v>0.539555015825786</v>
      </c>
      <c r="G45" s="1" t="n">
        <f aca="false">G$41^(G$39-G3)</f>
        <v>0.0812233263515698</v>
      </c>
      <c r="H45" s="1" t="n">
        <f aca="false">H$41^(H$39-H3)</f>
        <v>0.469471350566025</v>
      </c>
      <c r="I45" s="1" t="n">
        <f aca="false">I$41^(I$39-I3)</f>
        <v>0.204475514639445</v>
      </c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</row>
    <row r="46" customFormat="false" ht="15" hidden="false" customHeight="false" outlineLevel="0" collapsed="false">
      <c r="A46" s="3" t="s">
        <v>16</v>
      </c>
      <c r="B46" s="1" t="n">
        <f aca="false">B$41^(B$39-B4)</f>
        <v>0.897192023475359</v>
      </c>
      <c r="C46" s="1" t="n">
        <f aca="false">C$41^(C$39-C4)</f>
        <v>0.478486414555918</v>
      </c>
      <c r="D46" s="1" t="n">
        <f aca="false">D$41^(D$39-D4)</f>
        <v>0.266704171735735</v>
      </c>
      <c r="E46" s="1" t="n">
        <f aca="false">E$41^(E$39-E4)</f>
        <v>0.434112680183674</v>
      </c>
      <c r="F46" s="1" t="n">
        <f aca="false">F$41^(F$39-F4)</f>
        <v>0.521569783194498</v>
      </c>
      <c r="G46" s="1" t="n">
        <f aca="false">G$41^(G$39-G4)</f>
        <v>0.0831216936797553</v>
      </c>
      <c r="H46" s="1" t="n">
        <f aca="false">H$41^(H$39-H4)</f>
        <v>0.488362752894142</v>
      </c>
      <c r="I46" s="1" t="n">
        <f aca="false">I$41^(I$39-I4)</f>
        <v>0.233258247884202</v>
      </c>
    </row>
    <row r="47" customFormat="false" ht="15" hidden="false" customHeight="false" outlineLevel="0" collapsed="false">
      <c r="A47" s="3" t="s">
        <v>17</v>
      </c>
      <c r="B47" s="1" t="n">
        <f aca="false">B$41^(B$39-B5)</f>
        <v>0.737038540620975</v>
      </c>
      <c r="C47" s="1" t="n">
        <f aca="false">C$41^(C$39-C5)</f>
        <v>0.398607317919724</v>
      </c>
      <c r="D47" s="1" t="n">
        <f aca="false">D$41^(D$39-D5)</f>
        <v>0.165033827986975</v>
      </c>
      <c r="E47" s="1" t="n">
        <f aca="false">E$41^(E$39-E5)</f>
        <v>0.376902220892631</v>
      </c>
      <c r="F47" s="1" t="n">
        <f aca="false">F$41^(F$39-F5)</f>
        <v>0.440246453747018</v>
      </c>
      <c r="G47" s="1" t="n">
        <f aca="false">G$41^(G$39-G5)</f>
        <v>0.0723623577060427</v>
      </c>
      <c r="H47" s="1" t="n">
        <f aca="false">H$41^(H$39-H5)</f>
        <v>0.419821186894157</v>
      </c>
      <c r="I47" s="1" t="n">
        <f aca="false">I$41^(I$39-I5)</f>
        <v>0.159320078414908</v>
      </c>
    </row>
    <row r="48" customFormat="false" ht="15" hidden="false" customHeight="false" outlineLevel="0" collapsed="false">
      <c r="A48" s="3" t="s">
        <v>18</v>
      </c>
      <c r="B48" s="1" t="n">
        <f aca="false">B$41^(B$39-B6)</f>
        <v>0.211676351878671</v>
      </c>
      <c r="C48" s="1" t="n">
        <f aca="false">C$41^(C$39-C6)</f>
        <v>0.23964606880156</v>
      </c>
      <c r="D48" s="1" t="n">
        <f aca="false">D$41^(D$39-D6)</f>
        <v>0.324860569708511</v>
      </c>
      <c r="E48" s="1" t="n">
        <f aca="false">E$41^(E$39-E6)</f>
        <v>0.217059459891134</v>
      </c>
      <c r="F48" s="1" t="n">
        <f aca="false">F$41^(F$39-F6)</f>
        <v>0.394985606665138</v>
      </c>
      <c r="G48" s="1" t="n">
        <f aca="false">G$41^(G$39-G6)</f>
        <v>0.329903253326626</v>
      </c>
      <c r="H48" s="1" t="n">
        <f aca="false">H$41^(H$39-H6)</f>
        <v>0.387969401648151</v>
      </c>
      <c r="I48" s="1" t="n">
        <f aca="false">I$41^(I$39-I6)</f>
        <v>0.400534938794811</v>
      </c>
    </row>
    <row r="49" customFormat="false" ht="15" hidden="false" customHeight="false" outlineLevel="0" collapsed="false">
      <c r="A49" s="3" t="s">
        <v>19</v>
      </c>
      <c r="B49" s="1" t="n">
        <f aca="false">B$41^(B$39-B7)</f>
        <v>0.461645389076038</v>
      </c>
      <c r="C49" s="1" t="n">
        <f aca="false">C$41^(C$39-C7)</f>
        <v>0.428260877656588</v>
      </c>
      <c r="D49" s="1" t="n">
        <f aca="false">D$41^(D$39-D7)</f>
        <v>0.656512987912543</v>
      </c>
      <c r="E49" s="1" t="n">
        <f aca="false">E$41^(E$39-E7)</f>
        <v>0.425436541386622</v>
      </c>
      <c r="F49" s="1" t="n">
        <f aca="false">F$41^(F$39-F7)</f>
        <v>0.69340702601252</v>
      </c>
      <c r="G49" s="1" t="n">
        <f aca="false">G$41^(G$39-G7)</f>
        <v>0.601534477312733</v>
      </c>
      <c r="H49" s="1" t="n">
        <f aca="false">H$41^(H$39-H7)</f>
        <v>0.643689763944236</v>
      </c>
      <c r="I49" s="1" t="n">
        <f aca="false">I$41^(I$39-I7)</f>
        <v>0.801069877589622</v>
      </c>
    </row>
    <row r="50" customFormat="false" ht="15" hidden="false" customHeight="false" outlineLevel="0" collapsed="false">
      <c r="A50" s="3" t="s">
        <v>20</v>
      </c>
      <c r="B50" s="1" t="n">
        <f aca="false">B$41^(B$39-B8)</f>
        <v>0.626351762673209</v>
      </c>
      <c r="C50" s="1" t="n">
        <f aca="false">C$41^(C$39-C8)</f>
        <v>0.740766672210984</v>
      </c>
      <c r="D50" s="1" t="n">
        <f aca="false">D$41^(D$39-D8)</f>
        <v>0.6829308959986</v>
      </c>
      <c r="E50" s="1" t="n">
        <f aca="false">E$41^(E$39-E8)</f>
        <v>0.645704114247006</v>
      </c>
      <c r="F50" s="1" t="n">
        <f aca="false">F$41^(F$39-F8)</f>
        <v>0.74205288942244</v>
      </c>
      <c r="G50" s="1" t="n">
        <f aca="false">G$41^(G$39-G8)</f>
        <v>0.812264526875937</v>
      </c>
      <c r="H50" s="1" t="n">
        <f aca="false">H$41^(H$39-H8)</f>
        <v>0.810254890705723</v>
      </c>
      <c r="I50" s="1" t="n">
        <f aca="false">I$41^(I$39-I8)</f>
        <v>0.721964597761249</v>
      </c>
    </row>
    <row r="51" customFormat="false" ht="15" hidden="false" customHeight="false" outlineLevel="0" collapsed="false">
      <c r="A51" s="3" t="s">
        <v>21</v>
      </c>
      <c r="B51" s="1" t="n">
        <f aca="false">B$41^(B$39-B9)</f>
        <v>0.78341549765446</v>
      </c>
      <c r="C51" s="1" t="n">
        <f aca="false">C$41^(C$39-C9)</f>
        <v>1</v>
      </c>
      <c r="D51" s="1" t="n">
        <f aca="false">D$41^(D$39-D9)</f>
        <v>1</v>
      </c>
      <c r="E51" s="1" t="n">
        <f aca="false">E$41^(E$39-E9)</f>
        <v>0.779588194021141</v>
      </c>
      <c r="F51" s="1" t="n">
        <f aca="false">F$41^(F$39-F9)</f>
        <v>1</v>
      </c>
      <c r="G51" s="1" t="n">
        <f aca="false">G$41^(G$39-G9)</f>
        <v>1</v>
      </c>
      <c r="H51" s="1" t="n">
        <f aca="false">H$41^(H$39-H9)</f>
        <v>0.918073707326769</v>
      </c>
      <c r="I51" s="1" t="n">
        <f aca="false">I$41^(I$39-I9)</f>
        <v>1</v>
      </c>
    </row>
    <row r="52" customFormat="false" ht="15" hidden="false" customHeight="false" outlineLevel="0" collapsed="false">
      <c r="A52" s="3" t="s">
        <v>22</v>
      </c>
      <c r="B52" s="1" t="n">
        <f aca="false">B$41^(B$39-B10)</f>
        <v>0.455427423083938</v>
      </c>
      <c r="C52" s="1" t="n">
        <f aca="false">C$41^(C$39-C10)</f>
        <v>0.366198117824946</v>
      </c>
      <c r="D52" s="1" t="n">
        <f aca="false">D$41^(D$39-D10)</f>
        <v>0.133719466258334</v>
      </c>
      <c r="E52" s="1" t="n">
        <f aca="false">E$41^(E$39-E10)</f>
        <v>1</v>
      </c>
      <c r="F52" s="1" t="n">
        <f aca="false">F$41^(F$39-F10)</f>
        <v>0.861424918041287</v>
      </c>
      <c r="G52" s="1" t="n">
        <f aca="false">G$41^(G$39-G10)</f>
        <v>0.235086098159861</v>
      </c>
      <c r="H52" s="1" t="n">
        <f aca="false">H$41^(H$39-H10)</f>
        <v>1</v>
      </c>
      <c r="I52" s="1" t="n">
        <f aca="false">I$41^(I$39-I10)</f>
        <v>0.678302163723837</v>
      </c>
    </row>
    <row r="53" customFormat="false" ht="15" hidden="false" customHeight="false" outlineLevel="0" collapsed="false">
      <c r="A53" s="3" t="s">
        <v>23</v>
      </c>
      <c r="B53" s="1" t="n">
        <f aca="false">B$41^(B$39-B11)</f>
        <v>0.356788901300792</v>
      </c>
      <c r="C53" s="1" t="n">
        <f aca="false">C$41^(C$39-C11)</f>
        <v>0.231955806025984</v>
      </c>
      <c r="D53" s="1" t="n">
        <f aca="false">D$41^(D$39-D11)</f>
        <v>0.097527507718309</v>
      </c>
      <c r="E53" s="1" t="n">
        <f aca="false">E$41^(E$39-E11)</f>
        <v>0.672308988908826</v>
      </c>
      <c r="F53" s="1" t="n">
        <f aca="false">F$41^(F$39-F11)</f>
        <v>0.60547329462032</v>
      </c>
      <c r="G53" s="1" t="n">
        <f aca="false">G$41^(G$39-G11)</f>
        <v>0.238734960958581</v>
      </c>
      <c r="H53" s="1" t="n">
        <f aca="false">H$41^(H$39-H11)</f>
        <v>0.656512987912544</v>
      </c>
      <c r="I53" s="1" t="n">
        <f aca="false">I$41^(I$39-I11)</f>
        <v>0.395020655931689</v>
      </c>
    </row>
    <row r="54" customFormat="false" ht="15" hidden="false" customHeight="false" outlineLevel="0" collapsed="false">
      <c r="A54" s="3" t="s">
        <v>24</v>
      </c>
      <c r="B54" s="1" t="n">
        <f aca="false">B$41^(B$39-B12)</f>
        <v>0.275749142315074</v>
      </c>
      <c r="C54" s="1" t="n">
        <f aca="false">C$41^(C$39-C12)</f>
        <v>0.19072818636716</v>
      </c>
      <c r="D54" s="1" t="n">
        <f aca="false">D$41^(D$39-D12)</f>
        <v>0.0653036066574552</v>
      </c>
      <c r="E54" s="1" t="n">
        <f aca="false">E$41^(E$39-E12)</f>
        <v>0.564393936540813</v>
      </c>
      <c r="F54" s="1" t="n">
        <f aca="false">F$41^(F$39-F12)</f>
        <v>0.518045327115259</v>
      </c>
      <c r="G54" s="1" t="n">
        <f aca="false">G$41^(G$39-G12)</f>
        <v>0.090469938774696</v>
      </c>
      <c r="H54" s="1" t="n">
        <f aca="false">H$41^(H$39-H12)</f>
        <v>0.579411930679148</v>
      </c>
      <c r="I54" s="1" t="n">
        <f aca="false">I$41^(I$39-I12)</f>
        <v>0.348685916587601</v>
      </c>
    </row>
    <row r="55" customFormat="false" ht="15" hidden="false" customHeight="false" outlineLevel="0" collapsed="false">
      <c r="A55" s="3" t="s">
        <v>25</v>
      </c>
      <c r="B55" s="1" t="n">
        <f aca="false">B$41^(B$39-B13)</f>
        <v>0.281415592625759</v>
      </c>
      <c r="C55" s="1" t="n">
        <f aca="false">C$41^(C$39-C13)</f>
        <v>0.160974305337511</v>
      </c>
      <c r="D55" s="1" t="n">
        <f aca="false">D$41^(D$39-D13)</f>
        <v>0.0666045482305751</v>
      </c>
      <c r="E55" s="1" t="n">
        <f aca="false">E$41^(E$39-E13)</f>
        <v>0.564393936540813</v>
      </c>
      <c r="F55" s="1" t="n">
        <f aca="false">F$41^(F$39-F13)</f>
        <v>0.518045327115259</v>
      </c>
      <c r="G55" s="1" t="n">
        <f aca="false">G$41^(G$39-G13)</f>
        <v>0.122163441642796</v>
      </c>
      <c r="H55" s="1" t="n">
        <f aca="false">H$41^(H$39-H13)</f>
        <v>0.564371586824552</v>
      </c>
      <c r="I55" s="1" t="n">
        <f aca="false">I$41^(I$39-I13)</f>
        <v>0.363493129330077</v>
      </c>
    </row>
    <row r="56" customFormat="false" ht="15" hidden="false" customHeight="false" outlineLevel="0" collapsed="false">
      <c r="A56" s="3" t="s">
        <v>26</v>
      </c>
      <c r="B56" s="1" t="n">
        <f aca="false">B$41^(B$39-B14)</f>
        <v>0.264756235124111</v>
      </c>
      <c r="C56" s="1" t="n">
        <f aca="false">C$41^(C$39-C14)</f>
        <v>0.227460615943349</v>
      </c>
      <c r="D56" s="1" t="n">
        <f aca="false">D$41^(D$39-D14)</f>
        <v>0.243249404438355</v>
      </c>
      <c r="E56" s="1" t="n">
        <f aca="false">E$41^(E$39-E14)</f>
        <v>0.207071721016225</v>
      </c>
      <c r="F56" s="1" t="n">
        <f aca="false">F$41^(F$39-F14)</f>
        <v>0.626351762673209</v>
      </c>
      <c r="G56" s="1" t="n">
        <f aca="false">G$41^(G$39-G14)</f>
        <v>0.569965753328627</v>
      </c>
      <c r="H56" s="1" t="n">
        <f aca="false">H$41^(H$39-H14)</f>
        <v>0.88255973811189</v>
      </c>
      <c r="I56" s="1" t="n">
        <f aca="false">I$41^(I$39-I14)</f>
        <v>0.678302163723837</v>
      </c>
    </row>
    <row r="57" customFormat="false" ht="15" hidden="false" customHeight="false" outlineLevel="0" collapsed="false">
      <c r="A57" s="3" t="s">
        <v>27</v>
      </c>
      <c r="B57" s="1" t="n">
        <f aca="false">B$41^(B$39-B15)</f>
        <v>0.272035038741556</v>
      </c>
      <c r="C57" s="1" t="n">
        <f aca="false">C$41^(C$39-C15)</f>
        <v>0.236539832295908</v>
      </c>
      <c r="D57" s="1" t="n">
        <f aca="false">D$41^(D$39-D15)</f>
        <v>0.243249404438355</v>
      </c>
      <c r="E57" s="1" t="n">
        <f aca="false">E$41^(E$39-E15)</f>
        <v>0.214157651972244</v>
      </c>
      <c r="F57" s="1" t="n">
        <f aca="false">F$41^(F$39-F15)</f>
        <v>0.639222849453027</v>
      </c>
      <c r="G57" s="1" t="n">
        <f aca="false">G$41^(G$39-G15)</f>
        <v>0.634851699918316</v>
      </c>
      <c r="H57" s="1" t="n">
        <f aca="false">H$41^(H$39-H15)</f>
        <v>0.820980434698621</v>
      </c>
      <c r="I57" s="1" t="n">
        <f aca="false">I$41^(I$39-I15)</f>
        <v>0.858565436437754</v>
      </c>
    </row>
    <row r="58" customFormat="false" ht="15" hidden="false" customHeight="false" outlineLevel="0" collapsed="false">
      <c r="A58" s="3" t="s">
        <v>28</v>
      </c>
      <c r="B58" s="1" t="n">
        <f aca="false">B$41^(B$39-B16)</f>
        <v>0.221965244670382</v>
      </c>
      <c r="C58" s="1" t="n">
        <f aca="false">C$41^(C$39-C16)</f>
        <v>0.177521820894576</v>
      </c>
      <c r="D58" s="1" t="n">
        <f aca="false">D$41^(D$39-D16)</f>
        <v>0.195802338189438</v>
      </c>
      <c r="E58" s="1" t="n">
        <f aca="false">E$41^(E$39-E16)</f>
        <v>0.171509860243932</v>
      </c>
      <c r="F58" s="1" t="n">
        <f aca="false">F$41^(F$39-F16)</f>
        <v>0.543225810360697</v>
      </c>
      <c r="G58" s="1" t="n">
        <f aca="false">G$41^(G$39-G16)</f>
        <v>0.48860511761399</v>
      </c>
      <c r="H58" s="1" t="n">
        <f aca="false">H$41^(H$39-H16)</f>
        <v>0.682930895998601</v>
      </c>
      <c r="I58" s="1" t="n">
        <f aca="false">I$41^(I$39-I16)</f>
        <v>0.570381857934212</v>
      </c>
    </row>
    <row r="59" customFormat="false" ht="15" hidden="false" customHeight="false" outlineLevel="0" collapsed="false">
      <c r="A59" s="3" t="s">
        <v>29</v>
      </c>
      <c r="B59" s="1" t="n">
        <f aca="false">B$41^(B$39-B17)</f>
        <v>0.259425229699796</v>
      </c>
      <c r="C59" s="1" t="n">
        <f aca="false">C$41^(C$39-C17)</f>
        <v>0.21730770480946</v>
      </c>
      <c r="D59" s="1" t="n">
        <f aca="false">D$41^(D$39-D17)</f>
        <v>0.224794100053389</v>
      </c>
      <c r="E59" s="1" t="n">
        <f aca="false">E$41^(E$39-E17)</f>
        <v>0.191007343472161</v>
      </c>
      <c r="F59" s="1" t="n">
        <f aca="false">F$41^(F$39-F17)</f>
        <v>0.670293374382541</v>
      </c>
      <c r="G59" s="1" t="n">
        <f aca="false">G$41^(G$39-G17)</f>
        <v>0.65977366162099</v>
      </c>
      <c r="H59" s="1" t="n">
        <f aca="false">H$41^(H$39-H17)</f>
        <v>0.748780945180932</v>
      </c>
      <c r="I59" s="1" t="n">
        <f aca="false">I$41^(I$39-I17)</f>
        <v>0.795536483754918</v>
      </c>
    </row>
    <row r="60" customFormat="false" ht="15" hidden="false" customHeight="false" outlineLevel="0" collapsed="false">
      <c r="A60" s="3" t="s">
        <v>30</v>
      </c>
      <c r="B60" s="1" t="n">
        <f aca="false">B$41^(B$39-B18)</f>
        <v>0.187356351862862</v>
      </c>
      <c r="C60" s="1" t="n">
        <f aca="false">C$41^(C$39-C18)</f>
        <v>0.241214450378141</v>
      </c>
      <c r="D60" s="1" t="n">
        <f aca="false">D$41^(D$39-D18)</f>
        <v>0.184551557979516</v>
      </c>
      <c r="E60" s="1" t="n">
        <f aca="false">E$41^(E$39-E18)</f>
        <v>0.125005390036299</v>
      </c>
      <c r="F60" s="1" t="n">
        <f aca="false">F$41^(F$39-F18)</f>
        <v>0.60959255585548</v>
      </c>
      <c r="G60" s="1" t="n">
        <f aca="false">G$41^(G$39-G18)</f>
        <v>0.481137199929177</v>
      </c>
      <c r="H60" s="1" t="n">
        <f aca="false">H$41^(H$39-H18)</f>
        <v>0.445414663063776</v>
      </c>
      <c r="I60" s="1" t="n">
        <f aca="false">I$41^(I$39-I18)</f>
        <v>0.514056913328033</v>
      </c>
    </row>
    <row r="61" customFormat="false" ht="15" hidden="false" customHeight="false" outlineLevel="0" collapsed="false">
      <c r="A61" s="3" t="s">
        <v>31</v>
      </c>
      <c r="B61" s="1" t="n">
        <f aca="false">B$41^(B$39-B19)</f>
        <v>0.229619247432979</v>
      </c>
      <c r="C61" s="1" t="n">
        <f aca="false">C$41^(C$39-C19)</f>
        <v>0.259159096128783</v>
      </c>
      <c r="D61" s="1" t="n">
        <f aca="false">D$41^(D$39-D19)</f>
        <v>0.176249828965219</v>
      </c>
      <c r="E61" s="1" t="n">
        <f aca="false">E$41^(E$39-E19)</f>
        <v>0.115307620728492</v>
      </c>
      <c r="F61" s="1" t="n">
        <f aca="false">F$41^(F$39-F19)</f>
        <v>0.565781014449591</v>
      </c>
      <c r="G61" s="1" t="n">
        <f aca="false">G$41^(G$39-G19)</f>
        <v>0.393831963887041</v>
      </c>
      <c r="H61" s="1" t="n">
        <f aca="false">H$41^(H$39-H19)</f>
        <v>0.481982629849455</v>
      </c>
      <c r="I61" s="1" t="n">
        <f aca="false">I$41^(I$39-I19)</f>
        <v>0.447512535463986</v>
      </c>
    </row>
    <row r="62" customFormat="false" ht="15" hidden="false" customHeight="false" outlineLevel="0" collapsed="false">
      <c r="A62" s="3" t="s">
        <v>32</v>
      </c>
      <c r="B62" s="1" t="n">
        <f aca="false">B$41^(B$39-B20)</f>
        <v>0.240780285493129</v>
      </c>
      <c r="C62" s="1" t="n">
        <f aca="false">C$41^(C$39-C20)</f>
        <v>0.303081027887359</v>
      </c>
      <c r="D62" s="1" t="n">
        <f aca="false">D$41^(D$39-D20)</f>
        <v>0.229272321167355</v>
      </c>
      <c r="E62" s="1" t="n">
        <f aca="false">E$41^(E$39-E20)</f>
        <v>0.162520671226548</v>
      </c>
      <c r="F62" s="1" t="n">
        <f aca="false">F$41^(F$39-F20)</f>
        <v>0.679444912466079</v>
      </c>
      <c r="G62" s="1" t="n">
        <f aca="false">G$41^(G$39-G20)</f>
        <v>0.610871127984953</v>
      </c>
      <c r="H62" s="1" t="n">
        <f aca="false">H$41^(H$39-H20)</f>
        <v>0.590954647952577</v>
      </c>
      <c r="I62" s="1" t="n">
        <f aca="false">I$41^(I$39-I20)</f>
        <v>0.624165274450806</v>
      </c>
    </row>
    <row r="63" customFormat="false" ht="15" hidden="false" customHeight="false" outlineLevel="0" collapsed="false">
      <c r="A63" s="3" t="s">
        <v>33</v>
      </c>
      <c r="B63" s="1" t="n">
        <f aca="false">B$41^(B$39-B21)</f>
        <v>0.262967171124497</v>
      </c>
      <c r="C63" s="1" t="n">
        <f aca="false">C$41^(C$39-C21)</f>
        <v>0.338625734732727</v>
      </c>
      <c r="D63" s="1" t="n">
        <f aca="false">D$41^(D$39-D21)</f>
        <v>0.235382363960438</v>
      </c>
      <c r="E63" s="1" t="n">
        <f aca="false">E$41^(E$39-E21)</f>
        <v>0.165835036034883</v>
      </c>
      <c r="F63" s="1" t="n">
        <f aca="false">F$41^(F$39-F21)</f>
        <v>0.707656051140909</v>
      </c>
      <c r="G63" s="1" t="n">
        <f aca="false">G$41^(G$39-G21)</f>
        <v>0.569965753328627</v>
      </c>
      <c r="H63" s="1" t="n">
        <f aca="false">H$41^(H$39-H21)</f>
        <v>0.606703422900104</v>
      </c>
      <c r="I63" s="1" t="n">
        <f aca="false">I$41^(I$39-I21)</f>
        <v>0.687770909069872</v>
      </c>
    </row>
    <row r="64" customFormat="false" ht="15" hidden="false" customHeight="false" outlineLevel="0" collapsed="false">
      <c r="A64" s="3" t="s">
        <v>34</v>
      </c>
      <c r="B64" s="1" t="n">
        <f aca="false">B$41^(B$39-B22)</f>
        <v>0.264756235124111</v>
      </c>
      <c r="C64" s="1" t="n">
        <f aca="false">C$41^(C$39-C22)</f>
        <v>0.375879081503663</v>
      </c>
      <c r="D64" s="1" t="n">
        <f aca="false">D$41^(D$39-D22)</f>
        <v>0.206377552821199</v>
      </c>
      <c r="E64" s="1" t="n">
        <f aca="false">E$41^(E$39-E22)</f>
        <v>0.15504247135081</v>
      </c>
      <c r="F64" s="1" t="n">
        <f aca="false">F$41^(F$39-F22)</f>
        <v>0.647950180610113</v>
      </c>
      <c r="G64" s="1" t="n">
        <f aca="false">G$41^(G$39-G22)</f>
        <v>0.519654044195004</v>
      </c>
      <c r="H64" s="1" t="n">
        <f aca="false">H$41^(H$39-H22)</f>
        <v>0.466394608709451</v>
      </c>
      <c r="I64" s="1" t="n">
        <f aca="false">I$41^(I$39-I22)</f>
        <v>0.566441942647899</v>
      </c>
    </row>
    <row r="65" customFormat="false" ht="15" hidden="false" customHeight="false" outlineLevel="0" collapsed="false">
      <c r="A65" s="3" t="s">
        <v>35</v>
      </c>
      <c r="B65" s="1" t="n">
        <f aca="false">B$41^(B$39-B23)</f>
        <v>0.199145447007024</v>
      </c>
      <c r="C65" s="1" t="n">
        <f aca="false">C$41^(C$39-C23)</f>
        <v>0.293355131867443</v>
      </c>
      <c r="D65" s="1" t="n">
        <f aca="false">D$41^(D$39-D23)</f>
        <v>0.18334207522312</v>
      </c>
      <c r="E65" s="1" t="n">
        <f aca="false">E$41^(E$39-E23)</f>
        <v>0.135518775250092</v>
      </c>
      <c r="F65" s="1" t="n">
        <f aca="false">F$41^(F$39-F23)</f>
        <v>0.577407415091098</v>
      </c>
      <c r="G65" s="1" t="n">
        <f aca="false">G$41^(G$39-G23)</f>
        <v>0.390810680062886</v>
      </c>
      <c r="H65" s="1" t="n">
        <f aca="false">H$41^(H$39-H23)</f>
        <v>0.46333803068277</v>
      </c>
      <c r="I65" s="1" t="n">
        <f aca="false">I$41^(I$39-I23)</f>
        <v>0.49311635224668</v>
      </c>
    </row>
    <row r="66" customFormat="false" ht="15" hidden="false" customHeight="false" outlineLevel="0" collapsed="false">
      <c r="A66" s="3" t="s">
        <v>36</v>
      </c>
      <c r="B66" s="1" t="n">
        <f aca="false">B$41^(B$39-B24)</f>
        <v>0.291119615102764</v>
      </c>
      <c r="C66" s="1" t="n">
        <f aca="false">C$41^(C$39-C24)</f>
        <v>0.366198117824946</v>
      </c>
      <c r="D66" s="1" t="n">
        <f aca="false">D$41^(D$39-D24)</f>
        <v>0.218958906847539</v>
      </c>
      <c r="E66" s="1" t="n">
        <f aca="false">E$41^(E$39-E24)</f>
        <v>0.162520671226548</v>
      </c>
      <c r="F66" s="1" t="n">
        <f aca="false">F$41^(F$39-F24)</f>
        <v>0.670293374382541</v>
      </c>
      <c r="G66" s="1" t="n">
        <f aca="false">G$41^(G$39-G24)</f>
        <v>0.481137199929177</v>
      </c>
      <c r="H66" s="1" t="n">
        <f aca="false">H$41^(H$39-H24)</f>
        <v>0.518134715025907</v>
      </c>
      <c r="I66" s="1" t="n">
        <f aca="false">I$41^(I$39-I24)</f>
        <v>0.673616788432845</v>
      </c>
    </row>
    <row r="67" customFormat="false" ht="15" hidden="false" customHeight="false" outlineLevel="0" collapsed="false">
      <c r="A67" s="3" t="s">
        <v>37</v>
      </c>
      <c r="B67" s="1" t="n">
        <f aca="false">B$41^(B$39-B25)</f>
        <v>0.272035038741556</v>
      </c>
      <c r="C67" s="1" t="n">
        <f aca="false">C$41^(C$39-C25)</f>
        <v>0.359101377390944</v>
      </c>
      <c r="D67" s="1" t="n">
        <f aca="false">D$41^(D$39-D25)</f>
        <v>0.175094752674967</v>
      </c>
      <c r="E67" s="1" t="n">
        <f aca="false">E$41^(E$39-E25)</f>
        <v>0.158204329513001</v>
      </c>
      <c r="F67" s="1" t="n">
        <f aca="false">F$41^(F$39-F25)</f>
        <v>0.546921578683493</v>
      </c>
      <c r="G67" s="1" t="n">
        <f aca="false">G$41^(G$39-G25)</f>
        <v>0.378955551425884</v>
      </c>
      <c r="H67" s="1" t="n">
        <f aca="false">H$41^(H$39-H25)</f>
        <v>0.472568389270537</v>
      </c>
      <c r="I67" s="1" t="n">
        <f aca="false">I$41^(I$39-I25)</f>
        <v>0.444421340583285</v>
      </c>
    </row>
    <row r="68" customFormat="false" ht="15" hidden="false" customHeight="false" outlineLevel="0" collapsed="false">
      <c r="A68" s="3" t="s">
        <v>38</v>
      </c>
      <c r="B68" s="1" t="n">
        <f aca="false">B$41^(B$39-B26)</f>
        <v>0.234337760952304</v>
      </c>
      <c r="C68" s="1" t="n">
        <f aca="false">C$41^(C$39-C26)</f>
        <v>0.340841896117586</v>
      </c>
      <c r="D68" s="1" t="n">
        <f aca="false">D$41^(D$39-D26)</f>
        <v>0.213275183274305</v>
      </c>
      <c r="E68" s="1" t="n">
        <f aca="false">E$41^(E$39-E26)</f>
        <v>0.163618033278879</v>
      </c>
      <c r="F68" s="1" t="n">
        <f aca="false">F$41^(F$39-F26)</f>
        <v>0.60959255585548</v>
      </c>
      <c r="G68" s="1" t="n">
        <f aca="false">G$41^(G$39-G26)</f>
        <v>0.596919802647836</v>
      </c>
      <c r="H68" s="1" t="n">
        <f aca="false">H$41^(H$39-H26)</f>
        <v>0.46333803068277</v>
      </c>
      <c r="I68" s="1" t="n">
        <f aca="false">I$41^(I$39-I26)</f>
        <v>0.554784736033922</v>
      </c>
    </row>
    <row r="69" customFormat="false" ht="15" hidden="false" customHeight="false" outlineLevel="0" collapsed="false">
      <c r="A69" s="3" t="s">
        <v>39</v>
      </c>
      <c r="B69" s="1" t="n">
        <f aca="false">B$41^(B$39-B27)</f>
        <v>0.252483824985422</v>
      </c>
      <c r="C69" s="1" t="n">
        <f aca="false">C$41^(C$39-C27)</f>
        <v>0.345317825309298</v>
      </c>
      <c r="D69" s="1" t="n">
        <f aca="false">D$41^(D$39-D27)</f>
        <v>0.226277036184788</v>
      </c>
      <c r="E69" s="1" t="n">
        <f aca="false">E$41^(E$39-E27)</f>
        <v>0.158204329513001</v>
      </c>
      <c r="F69" s="1" t="n">
        <f aca="false">F$41^(F$39-F27)</f>
        <v>0.634903364447694</v>
      </c>
      <c r="G69" s="1" t="n">
        <f aca="false">G$41^(G$39-G27)</f>
        <v>0.519654044195004</v>
      </c>
      <c r="H69" s="1" t="n">
        <f aca="false">H$41^(H$39-H27)</f>
        <v>0.454287962443646</v>
      </c>
      <c r="I69" s="1" t="n">
        <f aca="false">I$41^(I$39-I27)</f>
        <v>0.594603557501361</v>
      </c>
    </row>
    <row r="70" customFormat="false" ht="15" hidden="false" customHeight="false" outlineLevel="0" collapsed="false">
      <c r="A70" s="3" t="s">
        <v>40</v>
      </c>
      <c r="B70" s="1" t="n">
        <f aca="false">B$41^(B$39-B28)</f>
        <v>0.30115826030396</v>
      </c>
      <c r="C70" s="1" t="n">
        <f aca="false">C$41^(C$39-C28)</f>
        <v>0.375879081503663</v>
      </c>
      <c r="D70" s="1" t="n">
        <f aca="false">D$41^(D$39-D28)</f>
        <v>0.223320882537749</v>
      </c>
      <c r="E70" s="1" t="n">
        <f aca="false">E$41^(E$39-E28)</f>
        <v>0.140156186287938</v>
      </c>
      <c r="F70" s="1" t="n">
        <f aca="false">F$41^(F$39-F28)</f>
        <v>0.597318090552087</v>
      </c>
      <c r="G70" s="1" t="n">
        <f aca="false">G$41^(G$39-G28)</f>
        <v>0.477446153562606</v>
      </c>
      <c r="H70" s="1" t="n">
        <f aca="false">H$41^(H$39-H28)</f>
        <v>0.472568389270537</v>
      </c>
      <c r="I70" s="1" t="n">
        <f aca="false">I$41^(I$39-I28)</f>
        <v>0.52850902028069</v>
      </c>
    </row>
    <row r="71" customFormat="false" ht="15" hidden="false" customHeight="false" outlineLevel="0" collapsed="false">
      <c r="A71" s="3" t="s">
        <v>41</v>
      </c>
      <c r="B71" s="1" t="n">
        <f aca="false">B$41^(B$39-B29)</f>
        <v>0.257672189440594</v>
      </c>
      <c r="C71" s="1" t="n">
        <f aca="false">C$41^(C$39-C29)</f>
        <v>0.332063333598759</v>
      </c>
      <c r="D71" s="1" t="n">
        <f aca="false">D$41^(D$39-D29)</f>
        <v>0.232307255476597</v>
      </c>
      <c r="E71" s="1" t="n">
        <f aca="false">E$41^(E$39-E29)</f>
        <v>0.173833796213719</v>
      </c>
      <c r="F71" s="1" t="n">
        <f aca="false">F$41^(F$39-F29)</f>
        <v>0.634903364447694</v>
      </c>
      <c r="G71" s="1" t="n">
        <f aca="false">G$41^(G$39-G29)</f>
        <v>0.587796386232597</v>
      </c>
      <c r="H71" s="1" t="n">
        <f aca="false">H$41^(H$39-H29)</f>
        <v>0.478823893688854</v>
      </c>
      <c r="I71" s="1" t="n">
        <f aca="false">I$41^(I$39-I29)</f>
        <v>0.547146850630369</v>
      </c>
    </row>
    <row r="72" customFormat="false" ht="15" hidden="false" customHeight="false" outlineLevel="0" collapsed="false">
      <c r="A72" s="3" t="s">
        <v>42</v>
      </c>
      <c r="B72" s="1" t="n">
        <f aca="false">B$41^(B$39-B30)</f>
        <v>0.221965244670382</v>
      </c>
      <c r="C72" s="1" t="n">
        <f aca="false">C$41^(C$39-C30)</f>
        <v>0.307061082087348</v>
      </c>
      <c r="D72" s="1" t="n">
        <f aca="false">D$41^(D$39-D30)</f>
        <v>0.246469356848981</v>
      </c>
      <c r="E72" s="1" t="n">
        <f aca="false">E$41^(E$39-E30)</f>
        <v>0.125849443720839</v>
      </c>
      <c r="F72" s="1" t="n">
        <f aca="false">F$41^(F$39-F30)</f>
        <v>0.60547329462032</v>
      </c>
      <c r="G72" s="1" t="n">
        <f aca="false">G$41^(G$39-G30)</f>
        <v>0.634851699918316</v>
      </c>
      <c r="H72" s="1" t="n">
        <f aca="false">H$41^(H$39-H30)</f>
        <v>0.428184627495103</v>
      </c>
      <c r="I72" s="1" t="n">
        <f aca="false">I$41^(I$39-I30)</f>
        <v>0.641712948781452</v>
      </c>
    </row>
    <row r="73" customFormat="false" ht="15" hidden="false" customHeight="false" outlineLevel="0" collapsed="false">
      <c r="A73" s="3" t="s">
        <v>43</v>
      </c>
      <c r="B73" s="1" t="n">
        <f aca="false">B$41^(B$39-B31)</f>
        <v>0.16923823502649</v>
      </c>
      <c r="C73" s="1" t="n">
        <f aca="false">C$41^(C$39-C31)</f>
        <v>0.214491012972978</v>
      </c>
      <c r="D73" s="1" t="n">
        <f aca="false">D$41^(D$39-D31)</f>
        <v>0.186994512507495</v>
      </c>
      <c r="E73" s="1" t="n">
        <f aca="false">E$41^(E$39-E31)</f>
        <v>0.109264108149104</v>
      </c>
      <c r="F73" s="1" t="n">
        <f aca="false">F$41^(F$39-F31)</f>
        <v>0.514544687198411</v>
      </c>
      <c r="G73" s="1" t="n">
        <f aca="false">G$41^(G$39-G31)</f>
        <v>0.515667515670535</v>
      </c>
      <c r="H73" s="1" t="n">
        <f aca="false">H$41^(H$39-H31)</f>
        <v>0.306194118110144</v>
      </c>
      <c r="I73" s="1" t="n">
        <f aca="false">I$41^(I$39-I31)</f>
        <v>0.539614118252213</v>
      </c>
    </row>
    <row r="74" customFormat="false" ht="15" hidden="false" customHeight="false" outlineLevel="0" collapsed="false">
      <c r="A74" s="3" t="s">
        <v>44</v>
      </c>
      <c r="B74" s="1" t="n">
        <f aca="false">B$41^(B$39-B32)</f>
        <v>0.164709951159016</v>
      </c>
      <c r="C74" s="1" t="n">
        <f aca="false">C$41^(C$39-C32)</f>
        <v>0.227460615943349</v>
      </c>
      <c r="D74" s="1" t="n">
        <f aca="false">D$41^(D$39-D32)</f>
        <v>0.216098359520498</v>
      </c>
      <c r="E74" s="1" t="n">
        <f aca="false">E$41^(E$39-E32)</f>
        <v>0.119253412240607</v>
      </c>
      <c r="F74" s="1" t="n">
        <f aca="false">F$41^(F$39-F32)</f>
        <v>0.573505641752446</v>
      </c>
      <c r="G74" s="1" t="n">
        <f aca="false">G$41^(G$39-G32)</f>
        <v>0.477446153562606</v>
      </c>
      <c r="H74" s="1" t="n">
        <f aca="false">H$41^(H$39-H32)</f>
        <v>0.351531201612196</v>
      </c>
      <c r="I74" s="1" t="n">
        <f aca="false">I$41^(I$39-I32)</f>
        <v>0.503477775028359</v>
      </c>
    </row>
    <row r="75" customFormat="false" ht="15" hidden="false" customHeight="false" outlineLevel="0" collapsed="false">
      <c r="A75" s="3" t="s">
        <v>45</v>
      </c>
      <c r="B75" s="1" t="n">
        <f aca="false">B$41^(B$39-B33)</f>
        <v>0.136228914185765</v>
      </c>
      <c r="C75" s="1" t="n">
        <f aca="false">C$41^(C$39-C33)</f>
        <v>0.182214860581584</v>
      </c>
      <c r="D75" s="1" t="n">
        <f aca="false">D$41^(D$39-D33)</f>
        <v>0.155551002893809</v>
      </c>
      <c r="E75" s="1" t="n">
        <f aca="false">E$41^(E$39-E33)</f>
        <v>0.0942282638925608</v>
      </c>
      <c r="F75" s="1" t="n">
        <f aca="false">F$41^(F$39-F33)</f>
        <v>0.471131876092441</v>
      </c>
      <c r="G75" s="1" t="n">
        <f aca="false">G$41^(G$39-G33)</f>
        <v>0.340223844992948</v>
      </c>
      <c r="H75" s="1" t="n">
        <f aca="false">H$41^(H$39-H33)</f>
        <v>0.308214039099438</v>
      </c>
      <c r="I75" s="1" t="n">
        <f aca="false">I$41^(I$39-I33)</f>
        <v>0.336808394216423</v>
      </c>
    </row>
    <row r="76" customFormat="false" ht="15" hidden="false" customHeight="false" outlineLevel="0" collapsed="false">
      <c r="A76" s="3" t="s">
        <v>46</v>
      </c>
      <c r="B76" s="1" t="n">
        <f aca="false">B$41^(B$39-B34)</f>
        <v>0.173891012615442</v>
      </c>
      <c r="C76" s="1" t="n">
        <f aca="false">C$41^(C$39-C34)</f>
        <v>0.31931759509361</v>
      </c>
      <c r="D76" s="1" t="n">
        <f aca="false">D$41^(D$39-D34)</f>
        <v>0.205025030554917</v>
      </c>
      <c r="E76" s="1" t="n">
        <f aca="false">E$41^(E$39-E34)</f>
        <v>0.154002624329363</v>
      </c>
      <c r="F76" s="1" t="n">
        <f aca="false">F$41^(F$39-F34)</f>
        <v>0.622119252760203</v>
      </c>
      <c r="G76" s="1" t="n">
        <f aca="false">G$41^(G$39-G34)</f>
        <v>0.519654044195004</v>
      </c>
      <c r="H76" s="1" t="n">
        <f aca="false">H$41^(H$39-H34)</f>
        <v>0.387969401648151</v>
      </c>
      <c r="I76" s="1" t="n">
        <f aca="false">I$41^(I$39-I34)</f>
        <v>0.479632059662633</v>
      </c>
    </row>
    <row r="77" customFormat="false" ht="15" hidden="false" customHeight="false" outlineLevel="0" collapsed="false">
      <c r="A77" s="3" t="s">
        <v>47</v>
      </c>
      <c r="B77" s="1" t="n">
        <f aca="false">B$41^(B$39-B35)</f>
        <v>0.166958741686236</v>
      </c>
      <c r="C77" s="1" t="n">
        <f aca="false">C$41^(C$39-C35)</f>
        <v>0.273042690594387</v>
      </c>
      <c r="D77" s="1" t="n">
        <f aca="false">D$41^(D$39-D35)</f>
        <v>0.232307255476597</v>
      </c>
      <c r="E77" s="1" t="n">
        <f aca="false">E$41^(E$39-E35)</f>
        <v>0.118453597167774</v>
      </c>
      <c r="F77" s="1" t="n">
        <f aca="false">F$41^(F$39-F35)</f>
        <v>0.656796666314304</v>
      </c>
      <c r="G77" s="1" t="n">
        <f aca="false">G$41^(G$39-G35)</f>
        <v>0.707124381658763</v>
      </c>
      <c r="H77" s="1" t="n">
        <f aca="false">H$41^(H$39-H35)</f>
        <v>0.377898512705616</v>
      </c>
      <c r="I77" s="1" t="n">
        <f aca="false">I$41^(I$39-I35)</f>
        <v>0.646176415318747</v>
      </c>
    </row>
    <row r="78" customFormat="false" ht="15" hidden="false" customHeight="false" outlineLevel="0" collapsed="false">
      <c r="A78" s="3" t="s">
        <v>48</v>
      </c>
      <c r="B78" s="1" t="n">
        <f aca="false">B$41^(B$39-B36)</f>
        <v>0.216026151554555</v>
      </c>
      <c r="C78" s="1" t="n">
        <f aca="false">C$41^(C$39-C36)</f>
        <v>0.327759206040267</v>
      </c>
      <c r="D78" s="1" t="n">
        <f aca="false">D$41^(D$39-D36)</f>
        <v>0.188228089896336</v>
      </c>
      <c r="E78" s="1" t="n">
        <f aca="false">E$41^(E$39-E36)</f>
        <v>0.152969751408746</v>
      </c>
      <c r="F78" s="1" t="n">
        <f aca="false">F$41^(F$39-F36)</f>
        <v>0.593281772798802</v>
      </c>
      <c r="G78" s="1" t="n">
        <f aca="false">G$41^(G$39-G36)</f>
        <v>0.519654044195004</v>
      </c>
      <c r="H78" s="1" t="n">
        <f aca="false">H$41^(H$39-H36)</f>
        <v>0.448353003069832</v>
      </c>
      <c r="I78" s="1" t="n">
        <f aca="false">I$41^(I$39-I36)</f>
        <v>0.489710148793463</v>
      </c>
    </row>
    <row r="79" customFormat="false" ht="15" hidden="false" customHeight="false" outlineLevel="0" collapsed="false">
      <c r="A79" s="3" t="s">
        <v>49</v>
      </c>
      <c r="B79" s="1" t="n">
        <f aca="false">B$41^(B$39-B37)</f>
        <v>0.0755237730181507</v>
      </c>
      <c r="C79" s="1" t="n">
        <f aca="false">C$41^(C$39-C37)</f>
        <v>0.145020154353744</v>
      </c>
      <c r="D79" s="1" t="n">
        <f aca="false">D$41^(D$39-D37)</f>
        <v>0.0860738516705759</v>
      </c>
      <c r="E79" s="1" t="n">
        <f aca="false">E$41^(E$39-E37)</f>
        <v>0.0696090901866477</v>
      </c>
      <c r="F79" s="1" t="n">
        <f aca="false">F$41^(F$39-F37)</f>
        <v>0.254201566861089</v>
      </c>
      <c r="G79" s="1" t="n">
        <f aca="false">G$41^(G$39-G37)</f>
        <v>0.214334705075446</v>
      </c>
      <c r="H79" s="1" t="n">
        <f aca="false">H$41^(H$39-H37)</f>
        <v>0.185769019529302</v>
      </c>
      <c r="I79" s="1" t="n">
        <f aca="false">I$41^(I$39-I37)</f>
        <v>0.26609254561334</v>
      </c>
    </row>
    <row r="80" customFormat="false" ht="15" hidden="false" customHeight="false" outlineLevel="0" collapsed="false">
      <c r="A80" s="3"/>
    </row>
    <row r="81" customFormat="false" ht="15" hidden="false" customHeight="false" outlineLevel="0" collapsed="false">
      <c r="A81" s="3"/>
    </row>
    <row r="82" customFormat="false" ht="15" hidden="false" customHeight="false" outlineLevel="0" collapsed="false">
      <c r="A82" s="3"/>
    </row>
    <row r="83" customFormat="false" ht="15" hidden="false" customHeight="false" outlineLevel="0" collapsed="false">
      <c r="A83" s="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U15" activeCellId="0" sqref="U15"/>
    </sheetView>
  </sheetViews>
  <sheetFormatPr defaultColWidth="10.96484375" defaultRowHeight="15" zeroHeight="false" outlineLevelRow="0" outlineLevelCol="0"/>
  <cols>
    <col collapsed="false" customWidth="true" hidden="false" outlineLevel="0" max="4" min="2" style="0" width="10.71"/>
    <col collapsed="false" customWidth="true" hidden="false" outlineLevel="0" max="5" min="5" style="0" width="11.13"/>
    <col collapsed="false" customWidth="true" hidden="false" outlineLevel="0" max="6" min="6" style="0" width="11.42"/>
    <col collapsed="false" customWidth="true" hidden="false" outlineLevel="0" max="11" min="7" style="0" width="10.71"/>
    <col collapsed="false" customWidth="true" hidden="false" outlineLevel="0" max="12" min="12" style="0" width="11.56"/>
    <col collapsed="false" customWidth="true" hidden="false" outlineLevel="0" max="17" min="13" style="0" width="10.71"/>
    <col collapsed="false" customWidth="true" hidden="false" outlineLevel="0" max="23" min="19" style="0" width="10.71"/>
    <col collapsed="false" customWidth="true" hidden="false" outlineLevel="0" max="29" min="25" style="0" width="10.71"/>
    <col collapsed="false" customWidth="true" hidden="false" outlineLevel="0" max="30" min="30" style="0" width="11.42"/>
    <col collapsed="false" customWidth="true" hidden="false" outlineLevel="0" max="35" min="31" style="0" width="10.71"/>
    <col collapsed="false" customWidth="true" hidden="false" outlineLevel="0" max="36" min="36" style="0" width="11.28"/>
    <col collapsed="false" customWidth="true" hidden="false" outlineLevel="0" max="41" min="37" style="0" width="10.71"/>
    <col collapsed="false" customWidth="true" hidden="false" outlineLevel="0" max="42" min="42" style="0" width="15.13"/>
    <col collapsed="false" customWidth="true" hidden="false" outlineLevel="0" max="46" min="43" style="0" width="15.56"/>
    <col collapsed="false" customWidth="true" hidden="false" outlineLevel="0" max="47" min="47" style="0" width="17.28"/>
    <col collapsed="false" customWidth="true" hidden="false" outlineLevel="0" max="49" min="49" style="0" width="16.13"/>
    <col collapsed="false" customWidth="true" hidden="false" outlineLevel="0" max="51" min="51" style="0" width="16.28"/>
    <col collapsed="false" customWidth="true" hidden="false" outlineLevel="0" max="53" min="53" style="0" width="16.84"/>
  </cols>
  <sheetData>
    <row r="1" customFormat="false" ht="42.75" hidden="false" customHeight="true" outlineLevel="0" collapsed="false">
      <c r="B1" s="9" t="s">
        <v>8</v>
      </c>
      <c r="C1" s="9"/>
      <c r="D1" s="9"/>
      <c r="E1" s="9"/>
      <c r="F1" s="9"/>
      <c r="G1" s="9"/>
      <c r="H1" s="9" t="s">
        <v>9</v>
      </c>
      <c r="I1" s="9"/>
      <c r="J1" s="9"/>
      <c r="K1" s="9"/>
      <c r="L1" s="9"/>
      <c r="M1" s="9"/>
      <c r="N1" s="9" t="s">
        <v>10</v>
      </c>
      <c r="O1" s="9"/>
      <c r="P1" s="9"/>
      <c r="Q1" s="9"/>
      <c r="R1" s="9"/>
      <c r="S1" s="9"/>
      <c r="T1" s="9" t="s">
        <v>11</v>
      </c>
      <c r="U1" s="9"/>
      <c r="V1" s="9"/>
      <c r="W1" s="9"/>
      <c r="X1" s="9"/>
      <c r="Y1" s="9"/>
      <c r="Z1" s="9" t="s">
        <v>12</v>
      </c>
      <c r="AA1" s="9"/>
      <c r="AB1" s="9"/>
      <c r="AC1" s="9"/>
      <c r="AD1" s="9"/>
      <c r="AE1" s="9"/>
      <c r="AF1" s="9" t="s">
        <v>13</v>
      </c>
      <c r="AG1" s="9"/>
      <c r="AH1" s="9"/>
      <c r="AI1" s="9"/>
      <c r="AJ1" s="9"/>
      <c r="AK1" s="9"/>
      <c r="AL1" s="10"/>
      <c r="AM1" s="10"/>
      <c r="AN1" s="10"/>
      <c r="AO1" s="10"/>
    </row>
    <row r="2" customFormat="false" ht="75" hidden="false" customHeight="false" outlineLevel="0" collapsed="false">
      <c r="B2" s="7" t="s">
        <v>52</v>
      </c>
      <c r="C2" s="7" t="s">
        <v>53</v>
      </c>
      <c r="D2" s="7" t="s">
        <v>54</v>
      </c>
      <c r="E2" s="7" t="s">
        <v>55</v>
      </c>
      <c r="F2" s="7" t="s">
        <v>56</v>
      </c>
      <c r="G2" s="7" t="s">
        <v>57</v>
      </c>
      <c r="H2" s="7" t="s">
        <v>52</v>
      </c>
      <c r="I2" s="7" t="s">
        <v>53</v>
      </c>
      <c r="J2" s="7" t="s">
        <v>54</v>
      </c>
      <c r="K2" s="7" t="s">
        <v>55</v>
      </c>
      <c r="L2" s="7" t="s">
        <v>56</v>
      </c>
      <c r="M2" s="7" t="s">
        <v>57</v>
      </c>
      <c r="N2" s="7" t="s">
        <v>52</v>
      </c>
      <c r="O2" s="7" t="s">
        <v>53</v>
      </c>
      <c r="P2" s="7" t="s">
        <v>54</v>
      </c>
      <c r="Q2" s="7" t="s">
        <v>55</v>
      </c>
      <c r="R2" s="7" t="s">
        <v>56</v>
      </c>
      <c r="S2" s="7" t="s">
        <v>57</v>
      </c>
      <c r="T2" s="7" t="s">
        <v>52</v>
      </c>
      <c r="U2" s="7" t="s">
        <v>53</v>
      </c>
      <c r="V2" s="7" t="s">
        <v>54</v>
      </c>
      <c r="W2" s="7" t="s">
        <v>55</v>
      </c>
      <c r="X2" s="7" t="s">
        <v>56</v>
      </c>
      <c r="Y2" s="7" t="s">
        <v>57</v>
      </c>
      <c r="Z2" s="7" t="s">
        <v>52</v>
      </c>
      <c r="AA2" s="7" t="s">
        <v>53</v>
      </c>
      <c r="AB2" s="7" t="s">
        <v>54</v>
      </c>
      <c r="AC2" s="7" t="s">
        <v>55</v>
      </c>
      <c r="AD2" s="7" t="s">
        <v>56</v>
      </c>
      <c r="AE2" s="7" t="s">
        <v>57</v>
      </c>
      <c r="AF2" s="7" t="s">
        <v>52</v>
      </c>
      <c r="AG2" s="7" t="s">
        <v>53</v>
      </c>
      <c r="AH2" s="7" t="s">
        <v>54</v>
      </c>
      <c r="AI2" s="7" t="s">
        <v>55</v>
      </c>
      <c r="AJ2" s="7" t="s">
        <v>56</v>
      </c>
      <c r="AK2" s="7" t="s">
        <v>57</v>
      </c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</row>
    <row r="3" customFormat="false" ht="15" hidden="false" customHeight="false" outlineLevel="0" collapsed="false">
      <c r="A3" s="0" t="s">
        <v>58</v>
      </c>
      <c r="B3" s="0" t="n">
        <v>1.073</v>
      </c>
      <c r="C3" s="0" t="n">
        <v>0.828</v>
      </c>
      <c r="D3" s="0" t="n">
        <f aca="false">B3-C3</f>
        <v>0.245</v>
      </c>
      <c r="E3" s="0" t="n">
        <v>1.336</v>
      </c>
      <c r="F3" s="0" t="n">
        <f aca="false">E3-B3</f>
        <v>0.263</v>
      </c>
      <c r="G3" s="0" t="n">
        <v>0.417</v>
      </c>
      <c r="H3" s="0" t="n">
        <v>3.307</v>
      </c>
      <c r="I3" s="0" t="n">
        <v>2.127</v>
      </c>
      <c r="J3" s="0" t="n">
        <f aca="false">H3-I3</f>
        <v>1.18</v>
      </c>
      <c r="K3" s="0" t="n">
        <v>6.449</v>
      </c>
      <c r="L3" s="0" t="n">
        <f aca="false">K3-H3</f>
        <v>3.142</v>
      </c>
      <c r="M3" s="0" t="n">
        <v>0.023</v>
      </c>
      <c r="N3" s="0" t="n">
        <v>1.535</v>
      </c>
      <c r="O3" s="0" t="n">
        <v>0.566</v>
      </c>
      <c r="P3" s="0" t="n">
        <f aca="false">N3-O3</f>
        <v>0.969</v>
      </c>
      <c r="Q3" s="0" t="n">
        <v>2.588</v>
      </c>
      <c r="R3" s="0" t="n">
        <f aca="false">Q3-N3</f>
        <v>1.053</v>
      </c>
      <c r="S3" s="0" t="n">
        <v>0.167</v>
      </c>
      <c r="T3" s="11" t="n">
        <v>1.327</v>
      </c>
      <c r="U3" s="0" t="n">
        <v>0.986</v>
      </c>
      <c r="V3" s="0" t="n">
        <f aca="false">T3-U3</f>
        <v>0.341</v>
      </c>
      <c r="W3" s="0" t="n">
        <v>1.685</v>
      </c>
      <c r="X3" s="0" t="n">
        <f aca="false">W3-T3</f>
        <v>0.358</v>
      </c>
      <c r="Y3" s="0" t="n">
        <v>0.041</v>
      </c>
      <c r="Z3" s="0" t="n">
        <v>1.142</v>
      </c>
      <c r="AA3" s="0" t="n">
        <v>0.745</v>
      </c>
      <c r="AB3" s="0" t="n">
        <f aca="false">Z3-AA3</f>
        <v>0.397</v>
      </c>
      <c r="AC3" s="0" t="n">
        <v>1.816</v>
      </c>
      <c r="AD3" s="0" t="n">
        <f aca="false">AC3-Z3</f>
        <v>0.674</v>
      </c>
      <c r="AE3" s="0" t="n">
        <v>0.429</v>
      </c>
      <c r="AF3" s="0" t="n">
        <v>1.485</v>
      </c>
      <c r="AG3" s="0" t="n">
        <v>1.152</v>
      </c>
      <c r="AH3" s="0" t="n">
        <f aca="false">AF3-AG3</f>
        <v>0.333</v>
      </c>
      <c r="AI3" s="0" t="n">
        <v>2</v>
      </c>
      <c r="AJ3" s="0" t="n">
        <f aca="false">AI3-AF3</f>
        <v>0.515</v>
      </c>
      <c r="AK3" s="0" t="n">
        <v>0.016</v>
      </c>
    </row>
    <row r="4" customFormat="false" ht="15" hidden="false" customHeight="false" outlineLevel="0" collapsed="false">
      <c r="A4" s="0" t="s">
        <v>59</v>
      </c>
      <c r="B4" s="0" t="n">
        <v>3.723</v>
      </c>
      <c r="C4" s="0" t="n">
        <v>2.688</v>
      </c>
      <c r="D4" s="0" t="n">
        <f aca="false">B4-C4</f>
        <v>1.035</v>
      </c>
      <c r="E4" s="0" t="n">
        <v>4.928</v>
      </c>
      <c r="F4" s="0" t="n">
        <f aca="false">E4-B4</f>
        <v>1.205</v>
      </c>
      <c r="G4" s="0" t="n">
        <v>0.003</v>
      </c>
      <c r="H4" s="0" t="n">
        <v>26.391</v>
      </c>
      <c r="I4" s="0" t="n">
        <v>18.331</v>
      </c>
      <c r="J4" s="0" t="n">
        <f aca="false">H4-I4</f>
        <v>8.06</v>
      </c>
      <c r="K4" s="0" t="n">
        <v>47.315</v>
      </c>
      <c r="L4" s="0" t="n">
        <f aca="false">K4-H4</f>
        <v>20.924</v>
      </c>
      <c r="M4" s="0" t="n">
        <v>0.032</v>
      </c>
      <c r="N4" s="0" t="n">
        <v>4.922</v>
      </c>
      <c r="O4" s="0" t="n">
        <v>4.013</v>
      </c>
      <c r="P4" s="0" t="n">
        <f aca="false">N4-O4</f>
        <v>0.909</v>
      </c>
      <c r="Q4" s="0" t="n">
        <v>6.318</v>
      </c>
      <c r="R4" s="0" t="n">
        <f aca="false">Q4-N4</f>
        <v>1.396</v>
      </c>
      <c r="S4" s="0" t="n">
        <v>0.002</v>
      </c>
      <c r="T4" s="11" t="n">
        <v>1.801</v>
      </c>
      <c r="U4" s="0" t="n">
        <v>1.287</v>
      </c>
      <c r="V4" s="0" t="n">
        <f aca="false">T4-U4</f>
        <v>0.514</v>
      </c>
      <c r="W4" s="0" t="n">
        <v>2.522</v>
      </c>
      <c r="X4" s="0" t="n">
        <f aca="false">W4-T4</f>
        <v>0.721</v>
      </c>
      <c r="Y4" s="0" t="n">
        <v>0.026</v>
      </c>
      <c r="Z4" s="0" t="n">
        <v>1.563</v>
      </c>
      <c r="AA4" s="0" t="n">
        <v>1.103</v>
      </c>
      <c r="AB4" s="0" t="n">
        <f aca="false">Z4-AA4</f>
        <v>0.46</v>
      </c>
      <c r="AC4" s="0" t="n">
        <v>2.211</v>
      </c>
      <c r="AD4" s="0" t="n">
        <f aca="false">AC4-Z4</f>
        <v>0.648</v>
      </c>
      <c r="AE4" s="0" t="n">
        <v>0.003</v>
      </c>
      <c r="AF4" s="0" t="n">
        <v>628</v>
      </c>
      <c r="AG4" s="0" t="n">
        <v>520</v>
      </c>
      <c r="AH4" s="0" t="n">
        <f aca="false">AF4-AG4</f>
        <v>108</v>
      </c>
      <c r="AI4" s="0" t="n">
        <v>773</v>
      </c>
      <c r="AJ4" s="0" t="n">
        <f aca="false">AI4-AF4</f>
        <v>145</v>
      </c>
      <c r="AK4" s="0" t="n">
        <v>0.003</v>
      </c>
      <c r="AQ4" s="12"/>
      <c r="AR4" s="13"/>
      <c r="AS4" s="12"/>
      <c r="AT4" s="13"/>
    </row>
    <row r="5" customFormat="false" ht="15" hidden="false" customHeight="false" outlineLevel="0" collapsed="false">
      <c r="A5" s="0" t="s">
        <v>60</v>
      </c>
      <c r="B5" s="0" t="n">
        <v>50.974</v>
      </c>
      <c r="C5" s="0" t="n">
        <v>37.503</v>
      </c>
      <c r="D5" s="0" t="n">
        <f aca="false">B5-C5</f>
        <v>13.471</v>
      </c>
      <c r="E5" s="0" t="n">
        <v>65.236</v>
      </c>
      <c r="F5" s="0" t="n">
        <f aca="false">E5-B5</f>
        <v>14.262</v>
      </c>
      <c r="G5" s="0" t="n">
        <v>0.002</v>
      </c>
      <c r="H5" s="0" t="n">
        <v>30.199</v>
      </c>
      <c r="I5" s="0" t="n">
        <v>20.413</v>
      </c>
      <c r="J5" s="0" t="n">
        <f aca="false">H5-I5</f>
        <v>9.786</v>
      </c>
      <c r="K5" s="0" t="n">
        <v>56.077</v>
      </c>
      <c r="L5" s="0" t="n">
        <f aca="false">K5-H5</f>
        <v>25.878</v>
      </c>
      <c r="M5" s="0" t="n">
        <v>0.031</v>
      </c>
      <c r="N5" s="0" t="n">
        <v>10.031</v>
      </c>
      <c r="O5" s="0" t="n">
        <v>8.698</v>
      </c>
      <c r="P5" s="0" t="n">
        <f aca="false">N5-O5</f>
        <v>1.333</v>
      </c>
      <c r="Q5" s="0" t="n">
        <v>12.166</v>
      </c>
      <c r="R5" s="0" t="n">
        <f aca="false">Q5-N5</f>
        <v>2.135</v>
      </c>
      <c r="S5" s="0" t="n">
        <v>0.002</v>
      </c>
      <c r="T5" s="11" t="n">
        <v>2.117</v>
      </c>
      <c r="U5" s="0" t="n">
        <v>1.671</v>
      </c>
      <c r="V5" s="0" t="n">
        <f aca="false">T5-U5</f>
        <v>0.446</v>
      </c>
      <c r="W5" s="0" t="n">
        <v>2.586</v>
      </c>
      <c r="X5" s="0" t="n">
        <f aca="false">W5-T5</f>
        <v>0.469</v>
      </c>
      <c r="Y5" s="0" t="n">
        <v>0.024</v>
      </c>
      <c r="Z5" s="0" t="n">
        <v>2.33</v>
      </c>
      <c r="AA5" s="0" t="n">
        <v>1.615</v>
      </c>
      <c r="AB5" s="0" t="n">
        <f aca="false">Z5-AA5</f>
        <v>0.715</v>
      </c>
      <c r="AC5" s="0" t="n">
        <v>3.358</v>
      </c>
      <c r="AD5" s="0" t="n">
        <f aca="false">AC5-Z5</f>
        <v>1.028</v>
      </c>
      <c r="AE5" s="0" t="n">
        <v>0.019</v>
      </c>
      <c r="AF5" s="0" t="n">
        <v>2742</v>
      </c>
      <c r="AG5" s="0" t="n">
        <v>2347</v>
      </c>
      <c r="AH5" s="0" t="n">
        <f aca="false">AF5-AG5</f>
        <v>395</v>
      </c>
      <c r="AI5" s="0" t="n">
        <v>3182</v>
      </c>
      <c r="AJ5" s="0" t="n">
        <f aca="false">AI5-AF5</f>
        <v>440</v>
      </c>
      <c r="AK5" s="0" t="n">
        <v>0.001</v>
      </c>
      <c r="AO5" s="12"/>
      <c r="AQ5" s="12"/>
      <c r="AR5" s="13"/>
      <c r="AS5" s="12"/>
      <c r="AT5" s="13"/>
    </row>
    <row r="6" customFormat="false" ht="15" hidden="false" customHeight="false" outlineLevel="0" collapsed="false">
      <c r="A6" s="0" t="s">
        <v>61</v>
      </c>
      <c r="B6" s="0" t="n">
        <v>80.66</v>
      </c>
      <c r="C6" s="0" t="n">
        <v>61.681</v>
      </c>
      <c r="D6" s="0" t="n">
        <f aca="false">B6-C6</f>
        <v>18.979</v>
      </c>
      <c r="E6" s="0" t="n">
        <v>100.562</v>
      </c>
      <c r="F6" s="0" t="n">
        <f aca="false">E6-B6</f>
        <v>19.902</v>
      </c>
      <c r="G6" s="0" t="n">
        <v>0.003</v>
      </c>
      <c r="H6" s="0" t="n">
        <v>70.834</v>
      </c>
      <c r="I6" s="0" t="n">
        <v>48.605</v>
      </c>
      <c r="J6" s="0" t="n">
        <f aca="false">H6-I6</f>
        <v>22.229</v>
      </c>
      <c r="K6" s="0" t="n">
        <v>127.996</v>
      </c>
      <c r="L6" s="0" t="n">
        <f aca="false">K6-H6</f>
        <v>57.162</v>
      </c>
      <c r="M6" s="0" t="n">
        <v>0.02</v>
      </c>
      <c r="N6" s="0" t="n">
        <v>13.647</v>
      </c>
      <c r="O6" s="0" t="n">
        <v>10.894</v>
      </c>
      <c r="P6" s="0" t="n">
        <f aca="false">N6-O6</f>
        <v>2.753</v>
      </c>
      <c r="Q6" s="0" t="n">
        <v>17.306</v>
      </c>
      <c r="R6" s="0" t="n">
        <f aca="false">Q6-N6</f>
        <v>3.659</v>
      </c>
      <c r="S6" s="0" t="n">
        <v>0.011</v>
      </c>
      <c r="T6" s="11" t="n">
        <v>3.095</v>
      </c>
      <c r="U6" s="0" t="n">
        <v>1.98</v>
      </c>
      <c r="V6" s="0" t="n">
        <f aca="false">T6-U6</f>
        <v>1.115</v>
      </c>
      <c r="W6" s="0" t="n">
        <v>4.294</v>
      </c>
      <c r="X6" s="0" t="n">
        <f aca="false">W6-T6</f>
        <v>1.199</v>
      </c>
      <c r="Y6" s="0" t="n">
        <v>0.03</v>
      </c>
      <c r="Z6" s="0" t="n">
        <v>3.023</v>
      </c>
      <c r="AA6" s="0" t="n">
        <v>2.052</v>
      </c>
      <c r="AB6" s="0" t="n">
        <f aca="false">Z6-AA6</f>
        <v>0.971</v>
      </c>
      <c r="AC6" s="0" t="n">
        <v>4.631</v>
      </c>
      <c r="AD6" s="0" t="n">
        <f aca="false">AC6-Z6</f>
        <v>1.608</v>
      </c>
      <c r="AE6" s="0" t="n">
        <v>0.009</v>
      </c>
      <c r="AF6" s="0" t="n">
        <v>3093</v>
      </c>
      <c r="AG6" s="0" t="n">
        <v>2304</v>
      </c>
      <c r="AH6" s="0" t="n">
        <f aca="false">AF6-AG6</f>
        <v>789</v>
      </c>
      <c r="AI6" s="0" t="n">
        <v>3760</v>
      </c>
      <c r="AJ6" s="0" t="n">
        <f aca="false">AI6-AF6</f>
        <v>667</v>
      </c>
      <c r="AK6" s="0" t="n">
        <v>0.001</v>
      </c>
      <c r="AO6" s="12"/>
      <c r="AQ6" s="12"/>
      <c r="AR6" s="13"/>
      <c r="AS6" s="12"/>
      <c r="AT6" s="13"/>
    </row>
    <row r="7" customFormat="false" ht="15" hidden="false" customHeight="false" outlineLevel="0" collapsed="false">
      <c r="A7" s="0" t="s">
        <v>62</v>
      </c>
      <c r="B7" s="0" t="n">
        <v>70.947</v>
      </c>
      <c r="C7" s="0" t="n">
        <v>56.101</v>
      </c>
      <c r="D7" s="0" t="n">
        <f aca="false">B7-C7</f>
        <v>14.846</v>
      </c>
      <c r="E7" s="0" t="n">
        <v>88.897</v>
      </c>
      <c r="F7" s="0" t="n">
        <f aca="false">E7-B7</f>
        <v>17.95</v>
      </c>
      <c r="G7" s="0" t="n">
        <v>0.007</v>
      </c>
      <c r="H7" s="0" t="n">
        <v>63.582</v>
      </c>
      <c r="I7" s="0" t="n">
        <v>44.029</v>
      </c>
      <c r="J7" s="0" t="n">
        <f aca="false">H7-I7</f>
        <v>19.553</v>
      </c>
      <c r="K7" s="0" t="n">
        <v>118.954</v>
      </c>
      <c r="L7" s="0" t="n">
        <f aca="false">K7-H7</f>
        <v>55.372</v>
      </c>
      <c r="M7" s="0" t="n">
        <v>0.028</v>
      </c>
      <c r="N7" s="0" t="n">
        <v>11.745</v>
      </c>
      <c r="O7" s="0" t="n">
        <v>9.941</v>
      </c>
      <c r="P7" s="0" t="n">
        <f aca="false">N7-O7</f>
        <v>1.804</v>
      </c>
      <c r="Q7" s="0" t="n">
        <v>14.307</v>
      </c>
      <c r="R7" s="0" t="n">
        <f aca="false">Q7-N7</f>
        <v>2.562</v>
      </c>
      <c r="S7" s="0" t="n">
        <v>0.016</v>
      </c>
      <c r="T7" s="11" t="n">
        <v>2.67</v>
      </c>
      <c r="U7" s="0" t="n">
        <v>1.97</v>
      </c>
      <c r="V7" s="0" t="n">
        <f aca="false">T7-U7</f>
        <v>0.7</v>
      </c>
      <c r="W7" s="0" t="n">
        <v>3.646</v>
      </c>
      <c r="X7" s="0" t="n">
        <f aca="false">W7-T7</f>
        <v>0.976</v>
      </c>
      <c r="Y7" s="0" t="n">
        <v>0.024</v>
      </c>
      <c r="Z7" s="0" t="n">
        <v>2.836</v>
      </c>
      <c r="AA7" s="0" t="n">
        <v>1.917</v>
      </c>
      <c r="AB7" s="0" t="n">
        <f aca="false">Z7-AA7</f>
        <v>0.919</v>
      </c>
      <c r="AC7" s="0" t="n">
        <v>4.336</v>
      </c>
      <c r="AD7" s="0" t="n">
        <f aca="false">AC7-Z7</f>
        <v>1.5</v>
      </c>
      <c r="AE7" s="0" t="n">
        <v>0.002</v>
      </c>
      <c r="AF7" s="0" t="n">
        <v>2707</v>
      </c>
      <c r="AG7" s="0" t="n">
        <v>2353</v>
      </c>
      <c r="AH7" s="0" t="n">
        <f aca="false">AF7-AG7</f>
        <v>354</v>
      </c>
      <c r="AI7" s="0" t="n">
        <v>3161</v>
      </c>
      <c r="AJ7" s="0" t="n">
        <f aca="false">AI7-AF7</f>
        <v>454</v>
      </c>
      <c r="AK7" s="11" t="n">
        <v>0.021</v>
      </c>
      <c r="AO7" s="12"/>
      <c r="AQ7" s="12"/>
      <c r="AR7" s="13"/>
      <c r="AS7" s="12"/>
      <c r="AT7" s="13"/>
    </row>
    <row r="8" customFormat="false" ht="15" hidden="false" customHeight="false" outlineLevel="0" collapsed="false">
      <c r="A8" s="0" t="s">
        <v>63</v>
      </c>
      <c r="B8" s="0" t="n">
        <v>110.01</v>
      </c>
      <c r="C8" s="0" t="n">
        <v>87.74</v>
      </c>
      <c r="D8" s="0" t="n">
        <f aca="false">B8-C8</f>
        <v>22.27</v>
      </c>
      <c r="E8" s="0" t="n">
        <v>132.298</v>
      </c>
      <c r="F8" s="0" t="n">
        <f aca="false">E8-B8</f>
        <v>22.288</v>
      </c>
      <c r="G8" s="0" t="n">
        <v>0.002</v>
      </c>
      <c r="H8" s="0" t="n">
        <v>96.982</v>
      </c>
      <c r="I8" s="0" t="n">
        <v>66.885</v>
      </c>
      <c r="J8" s="0" t="n">
        <f aca="false">H8-I8</f>
        <v>30.097</v>
      </c>
      <c r="K8" s="0" t="n">
        <v>178.999</v>
      </c>
      <c r="L8" s="0" t="n">
        <f aca="false">K8-H8</f>
        <v>82.017</v>
      </c>
      <c r="M8" s="0" t="n">
        <v>0.015</v>
      </c>
      <c r="N8" s="11" t="n">
        <v>14.429</v>
      </c>
      <c r="O8" s="11" t="n">
        <v>12.465</v>
      </c>
      <c r="P8" s="0" t="n">
        <f aca="false">N8-O8</f>
        <v>1.964</v>
      </c>
      <c r="Q8" s="11" t="n">
        <v>17.641</v>
      </c>
      <c r="R8" s="0" t="n">
        <f aca="false">Q8-N8</f>
        <v>3.212</v>
      </c>
      <c r="S8" s="11" t="n">
        <v>0.008</v>
      </c>
      <c r="T8" s="11" t="n">
        <v>2.564</v>
      </c>
      <c r="U8" s="11" t="n">
        <v>2.01</v>
      </c>
      <c r="V8" s="0" t="n">
        <f aca="false">T8-U8</f>
        <v>0.554</v>
      </c>
      <c r="W8" s="11" t="n">
        <v>3.152</v>
      </c>
      <c r="X8" s="0" t="n">
        <f aca="false">W8-T8</f>
        <v>0.588</v>
      </c>
      <c r="Y8" s="11" t="n">
        <v>0.027</v>
      </c>
      <c r="Z8" s="0" t="n">
        <v>2.997</v>
      </c>
      <c r="AA8" s="11" t="n">
        <v>2.132</v>
      </c>
      <c r="AB8" s="0" t="n">
        <f aca="false">Z8-AA8</f>
        <v>0.865</v>
      </c>
      <c r="AC8" s="11" t="n">
        <v>4.216</v>
      </c>
      <c r="AD8" s="0" t="n">
        <f aca="false">AC8-Z8</f>
        <v>1.219</v>
      </c>
      <c r="AE8" s="0" t="n">
        <v>0.014</v>
      </c>
      <c r="AF8" s="0" t="n">
        <v>3645</v>
      </c>
      <c r="AG8" s="0" t="n">
        <v>3195</v>
      </c>
      <c r="AH8" s="0" t="n">
        <f aca="false">AF8-AG8</f>
        <v>450</v>
      </c>
      <c r="AI8" s="0" t="n">
        <v>4169</v>
      </c>
      <c r="AJ8" s="0" t="n">
        <f aca="false">AI8-AF8</f>
        <v>524</v>
      </c>
      <c r="AK8" s="0" t="n">
        <v>0.005</v>
      </c>
      <c r="AO8" s="12"/>
      <c r="AQ8" s="12"/>
      <c r="AR8" s="13"/>
      <c r="AS8" s="12"/>
      <c r="AT8" s="13"/>
    </row>
    <row r="9" customFormat="false" ht="15" hidden="false" customHeight="false" outlineLevel="0" collapsed="false">
      <c r="A9" s="0" t="s">
        <v>64</v>
      </c>
      <c r="B9" s="0" t="n">
        <v>126.563</v>
      </c>
      <c r="C9" s="0" t="n">
        <v>96.352</v>
      </c>
      <c r="D9" s="0" t="n">
        <f aca="false">B9-C9</f>
        <v>30.211</v>
      </c>
      <c r="E9" s="0" t="n">
        <v>154.458</v>
      </c>
      <c r="F9" s="0" t="n">
        <f aca="false">E9-B9</f>
        <v>27.895</v>
      </c>
      <c r="G9" s="0" t="n">
        <v>0.004</v>
      </c>
      <c r="H9" s="0" t="n">
        <v>130.02</v>
      </c>
      <c r="I9" s="0" t="n">
        <v>88.467</v>
      </c>
      <c r="J9" s="0" t="n">
        <f aca="false">H9-I9</f>
        <v>41.553</v>
      </c>
      <c r="K9" s="0" t="n">
        <v>235.022</v>
      </c>
      <c r="L9" s="0" t="n">
        <f aca="false">K9-H9</f>
        <v>105.002</v>
      </c>
      <c r="M9" s="0" t="n">
        <v>0.027</v>
      </c>
      <c r="N9" s="0" t="n">
        <v>18.335</v>
      </c>
      <c r="O9" s="0" t="n">
        <v>15.4</v>
      </c>
      <c r="P9" s="0" t="n">
        <f aca="false">N9-O9</f>
        <v>2.935</v>
      </c>
      <c r="Q9" s="0" t="n">
        <v>23.434</v>
      </c>
      <c r="R9" s="0" t="n">
        <f aca="false">Q9-N9</f>
        <v>5.099</v>
      </c>
      <c r="S9" s="0" t="n">
        <v>0.004</v>
      </c>
      <c r="T9" s="11" t="n">
        <v>3.074</v>
      </c>
      <c r="U9" s="0" t="n">
        <v>2.287</v>
      </c>
      <c r="V9" s="0" t="n">
        <f aca="false">T9-U9</f>
        <v>0.787</v>
      </c>
      <c r="W9" s="0" t="n">
        <v>4.024</v>
      </c>
      <c r="X9" s="0" t="n">
        <f aca="false">W9-T9</f>
        <v>0.95</v>
      </c>
      <c r="Y9" s="0" t="n">
        <v>0.03</v>
      </c>
      <c r="Z9" s="0" t="n">
        <v>3.475</v>
      </c>
      <c r="AA9" s="0" t="n">
        <v>2.337</v>
      </c>
      <c r="AB9" s="0" t="n">
        <f aca="false">Z9-AA9</f>
        <v>1.138</v>
      </c>
      <c r="AC9" s="0" t="n">
        <v>5.493</v>
      </c>
      <c r="AD9" s="0" t="n">
        <f aca="false">AC9-Z9</f>
        <v>2.018</v>
      </c>
      <c r="AE9" s="0" t="n">
        <v>0.008</v>
      </c>
      <c r="AF9" s="0" t="n">
        <v>4992</v>
      </c>
      <c r="AG9" s="0" t="n">
        <v>4421</v>
      </c>
      <c r="AH9" s="0" t="n">
        <f aca="false">AF9-AG9</f>
        <v>571</v>
      </c>
      <c r="AI9" s="0" t="n">
        <v>5611</v>
      </c>
      <c r="AJ9" s="0" t="n">
        <f aca="false">AI9-AF9</f>
        <v>619</v>
      </c>
      <c r="AK9" s="0" t="s">
        <v>65</v>
      </c>
      <c r="AO9" s="12"/>
      <c r="AQ9" s="12"/>
      <c r="AR9" s="13"/>
      <c r="AS9" s="12"/>
      <c r="AT9" s="13"/>
    </row>
    <row r="10" customFormat="false" ht="15" hidden="false" customHeight="false" outlineLevel="0" collapsed="false">
      <c r="A10" s="0" t="s">
        <v>66</v>
      </c>
      <c r="B10" s="0" t="n">
        <v>94.62</v>
      </c>
      <c r="C10" s="0" t="n">
        <v>69.48</v>
      </c>
      <c r="D10" s="0" t="n">
        <f aca="false">B10-C10</f>
        <v>25.14</v>
      </c>
      <c r="E10" s="0" t="n">
        <v>127.955</v>
      </c>
      <c r="F10" s="0" t="n">
        <f aca="false">E10-B10</f>
        <v>33.335</v>
      </c>
      <c r="G10" s="0" t="n">
        <v>0.004</v>
      </c>
      <c r="H10" s="0" t="n">
        <v>96.487</v>
      </c>
      <c r="I10" s="0" t="n">
        <v>65.408</v>
      </c>
      <c r="J10" s="0" t="n">
        <f aca="false">H10-I10</f>
        <v>31.079</v>
      </c>
      <c r="K10" s="0" t="n">
        <v>180.163</v>
      </c>
      <c r="L10" s="0" t="n">
        <f aca="false">K10-H10</f>
        <v>83.676</v>
      </c>
      <c r="M10" s="0" t="n">
        <v>0.032</v>
      </c>
      <c r="N10" s="0" t="n">
        <v>17.702</v>
      </c>
      <c r="O10" s="0" t="n">
        <v>14.22</v>
      </c>
      <c r="P10" s="0" t="n">
        <f aca="false">N10-O10</f>
        <v>3.482</v>
      </c>
      <c r="Q10" s="0" t="n">
        <v>22.61</v>
      </c>
      <c r="R10" s="0" t="n">
        <f aca="false">Q10-N10</f>
        <v>4.908</v>
      </c>
      <c r="S10" s="0" t="n">
        <v>0.008</v>
      </c>
      <c r="T10" s="11" t="n">
        <v>2.899</v>
      </c>
      <c r="U10" s="0" t="n">
        <v>2.117</v>
      </c>
      <c r="V10" s="0" t="n">
        <f aca="false">T10-U10</f>
        <v>0.782</v>
      </c>
      <c r="W10" s="0" t="n">
        <v>3.869</v>
      </c>
      <c r="X10" s="0" t="n">
        <f aca="false">W10-T10</f>
        <v>0.97</v>
      </c>
      <c r="Y10" s="0" t="n">
        <v>0.026</v>
      </c>
      <c r="Z10" s="0" t="n">
        <v>3.162</v>
      </c>
      <c r="AA10" s="0" t="n">
        <v>2.139</v>
      </c>
      <c r="AB10" s="0" t="n">
        <f aca="false">Z10-AA10</f>
        <v>1.023</v>
      </c>
      <c r="AC10" s="0" t="n">
        <v>4.742</v>
      </c>
      <c r="AD10" s="0" t="n">
        <f aca="false">AC10-Z10</f>
        <v>1.58</v>
      </c>
      <c r="AE10" s="0" t="n">
        <v>0.022</v>
      </c>
      <c r="AF10" s="0" t="n">
        <v>3240</v>
      </c>
      <c r="AG10" s="0" t="n">
        <v>2752</v>
      </c>
      <c r="AH10" s="0" t="n">
        <f aca="false">AF10-AG10</f>
        <v>488</v>
      </c>
      <c r="AI10" s="0" t="n">
        <v>3841</v>
      </c>
      <c r="AJ10" s="0" t="n">
        <f aca="false">AI10-AF10</f>
        <v>601</v>
      </c>
      <c r="AK10" s="0" t="n">
        <v>0.017</v>
      </c>
      <c r="AO10" s="12"/>
      <c r="AQ10" s="12"/>
      <c r="AR10" s="13"/>
      <c r="AS10" s="12"/>
      <c r="AT10" s="13"/>
    </row>
    <row r="11" customFormat="false" ht="15" hidden="false" customHeight="false" outlineLevel="0" collapsed="false">
      <c r="T11" s="11"/>
      <c r="AO11" s="12"/>
      <c r="AQ11" s="12"/>
      <c r="AR11" s="13"/>
      <c r="AS11" s="12"/>
      <c r="AT11" s="13"/>
    </row>
    <row r="19" customFormat="false" ht="15" hidden="false" customHeight="false" outlineLevel="0" collapsed="false">
      <c r="AO19" s="12"/>
      <c r="AP19" s="12"/>
    </row>
  </sheetData>
  <mergeCells count="7">
    <mergeCell ref="B1:G1"/>
    <mergeCell ref="H1:M1"/>
    <mergeCell ref="N1:S1"/>
    <mergeCell ref="T1:Y1"/>
    <mergeCell ref="Z1:AE1"/>
    <mergeCell ref="AF1:AK1"/>
    <mergeCell ref="AL1:A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1" activeCellId="0" sqref="D1:E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14" t="s">
        <v>12</v>
      </c>
      <c r="C1" s="14"/>
      <c r="D1" s="14" t="s">
        <v>13</v>
      </c>
      <c r="E1" s="14"/>
    </row>
    <row r="2" customFormat="false" ht="30" hidden="false" customHeight="false" outlineLevel="0" collapsed="false">
      <c r="A2" s="15" t="s">
        <v>67</v>
      </c>
      <c r="B2" s="16" t="s">
        <v>68</v>
      </c>
      <c r="C2" s="16" t="s">
        <v>69</v>
      </c>
      <c r="D2" s="16" t="s">
        <v>68</v>
      </c>
      <c r="E2" s="16" t="s">
        <v>69</v>
      </c>
    </row>
    <row r="3" customFormat="false" ht="15" hidden="false" customHeight="false" outlineLevel="0" collapsed="false">
      <c r="A3" s="17" t="s">
        <v>70</v>
      </c>
      <c r="B3" s="16" t="n">
        <v>23.25</v>
      </c>
      <c r="C3" s="16" t="n">
        <v>33.83</v>
      </c>
      <c r="D3" s="1" t="n">
        <v>32.25</v>
      </c>
      <c r="E3" s="16" t="n">
        <v>33.33</v>
      </c>
    </row>
    <row r="4" customFormat="false" ht="15" hidden="false" customHeight="false" outlineLevel="0" collapsed="false">
      <c r="A4" s="17" t="s">
        <v>71</v>
      </c>
      <c r="B4" s="16" t="n">
        <v>22.94</v>
      </c>
      <c r="C4" s="16" t="n">
        <v>34.97</v>
      </c>
      <c r="D4" s="1" t="n">
        <v>31.76</v>
      </c>
      <c r="E4" s="16" t="n">
        <v>34.32</v>
      </c>
    </row>
    <row r="5" customFormat="false" ht="15" hidden="false" customHeight="false" outlineLevel="0" collapsed="false">
      <c r="A5" s="17" t="s">
        <v>72</v>
      </c>
      <c r="B5" s="16" t="n">
        <v>22.02</v>
      </c>
      <c r="C5" s="16" t="n">
        <v>34.02</v>
      </c>
      <c r="D5" s="1" t="n">
        <v>31.61</v>
      </c>
      <c r="E5" s="16" t="n">
        <v>45</v>
      </c>
    </row>
    <row r="6" customFormat="false" ht="15" hidden="false" customHeight="false" outlineLevel="0" collapsed="false">
      <c r="A6" s="17" t="s">
        <v>73</v>
      </c>
      <c r="B6" s="16" t="n">
        <v>22.54</v>
      </c>
      <c r="C6" s="16" t="n">
        <v>32.96</v>
      </c>
      <c r="D6" s="1" t="n">
        <v>32.03</v>
      </c>
      <c r="E6" s="16" t="n">
        <v>33.84</v>
      </c>
    </row>
    <row r="7" customFormat="false" ht="15" hidden="false" customHeight="false" outlineLevel="0" collapsed="false">
      <c r="A7" s="17" t="s">
        <v>74</v>
      </c>
      <c r="B7" s="16" t="n">
        <v>22.25</v>
      </c>
      <c r="C7" s="16" t="n">
        <v>33.42</v>
      </c>
      <c r="D7" s="1" t="n">
        <v>31.04</v>
      </c>
      <c r="E7" s="16" t="n">
        <v>32.74</v>
      </c>
    </row>
    <row r="8" customFormat="false" ht="15" hidden="false" customHeight="false" outlineLevel="0" collapsed="false">
      <c r="A8" s="17" t="s">
        <v>75</v>
      </c>
      <c r="B8" s="16" t="n">
        <v>21.7</v>
      </c>
      <c r="C8" s="16" t="n">
        <v>32.47</v>
      </c>
      <c r="D8" s="1" t="n">
        <v>30.66</v>
      </c>
      <c r="E8" s="16" t="n">
        <v>32.05</v>
      </c>
    </row>
    <row r="9" customFormat="false" ht="15" hidden="false" customHeight="false" outlineLevel="0" collapsed="false">
      <c r="A9" s="17" t="s">
        <v>76</v>
      </c>
      <c r="B9" s="16" t="n">
        <v>21.37</v>
      </c>
      <c r="C9" s="16" t="n">
        <v>33.65</v>
      </c>
      <c r="D9" s="1" t="n">
        <v>30.22</v>
      </c>
      <c r="E9" s="16" t="n">
        <v>32.42</v>
      </c>
    </row>
    <row r="10" customFormat="false" ht="15" hidden="false" customHeight="false" outlineLevel="0" collapsed="false">
      <c r="A10" s="17" t="s">
        <v>77</v>
      </c>
      <c r="B10" s="16" t="n">
        <v>21.21</v>
      </c>
      <c r="C10" s="16" t="n">
        <v>31.9</v>
      </c>
      <c r="D10" s="1" t="n">
        <v>30.17</v>
      </c>
      <c r="E10" s="16" t="n">
        <v>31.81</v>
      </c>
    </row>
    <row r="11" customFormat="false" ht="15" hidden="false" customHeight="false" outlineLevel="0" collapsed="false">
      <c r="A11" s="17" t="s">
        <v>78</v>
      </c>
      <c r="B11" s="16" t="n">
        <v>21.1</v>
      </c>
      <c r="C11" s="16" t="n">
        <v>34.41</v>
      </c>
      <c r="D11" s="1" t="n">
        <v>21.64</v>
      </c>
      <c r="E11" s="16" t="n">
        <v>33.96</v>
      </c>
    </row>
    <row r="12" customFormat="false" ht="15" hidden="false" customHeight="false" outlineLevel="0" collapsed="false">
      <c r="A12" s="17" t="s">
        <v>79</v>
      </c>
      <c r="B12" s="16" t="n">
        <v>21.77</v>
      </c>
      <c r="C12" s="16" t="n">
        <v>32.03</v>
      </c>
      <c r="D12" s="1" t="n">
        <v>22</v>
      </c>
      <c r="E12" s="16" t="n">
        <v>33.71</v>
      </c>
    </row>
    <row r="13" customFormat="false" ht="15" hidden="false" customHeight="false" outlineLevel="0" collapsed="false">
      <c r="A13" s="17" t="s">
        <v>80</v>
      </c>
      <c r="B13" s="16" t="n">
        <v>21.91</v>
      </c>
      <c r="C13" s="16" t="n">
        <v>45</v>
      </c>
      <c r="D13" s="1" t="n">
        <v>22.42</v>
      </c>
      <c r="E13" s="16" t="n">
        <v>33.95</v>
      </c>
    </row>
    <row r="14" customFormat="false" ht="15" hidden="false" customHeight="false" outlineLevel="0" collapsed="false">
      <c r="A14" s="17" t="s">
        <v>81</v>
      </c>
      <c r="B14" s="16" t="n">
        <v>21.94</v>
      </c>
      <c r="C14" s="16" t="n">
        <v>35.58</v>
      </c>
      <c r="D14" s="1" t="n">
        <v>22.69</v>
      </c>
      <c r="E14" s="16" t="n">
        <v>33.08</v>
      </c>
    </row>
    <row r="15" customFormat="false" ht="15" hidden="false" customHeight="false" outlineLevel="0" collapsed="false">
      <c r="A15" s="17" t="s">
        <v>82</v>
      </c>
      <c r="B15" s="16" t="n">
        <v>20.67</v>
      </c>
      <c r="C15" s="16" t="n">
        <v>33.88</v>
      </c>
      <c r="D15" s="1" t="n">
        <v>19.81</v>
      </c>
      <c r="E15" s="16" t="n">
        <v>33.19</v>
      </c>
    </row>
    <row r="16" customFormat="false" ht="15" hidden="false" customHeight="false" outlineLevel="0" collapsed="false">
      <c r="A16" s="17" t="s">
        <v>83</v>
      </c>
      <c r="B16" s="16" t="n">
        <v>20.79</v>
      </c>
      <c r="C16" s="16" t="n">
        <v>33.14</v>
      </c>
      <c r="D16" s="1" t="n">
        <v>19.54</v>
      </c>
      <c r="E16" s="16" t="n">
        <v>32.45</v>
      </c>
    </row>
    <row r="17" customFormat="false" ht="15" hidden="false" customHeight="false" outlineLevel="0" collapsed="false">
      <c r="A17" s="17" t="s">
        <v>84</v>
      </c>
      <c r="B17" s="16" t="n">
        <v>21.05</v>
      </c>
      <c r="C17" s="16" t="n">
        <v>33.52</v>
      </c>
      <c r="D17" s="1" t="n">
        <v>20.01</v>
      </c>
      <c r="E17" s="16" t="n">
        <v>32.64</v>
      </c>
    </row>
    <row r="18" customFormat="false" ht="15" hidden="false" customHeight="false" outlineLevel="0" collapsed="false">
      <c r="A18" s="17" t="s">
        <v>85</v>
      </c>
      <c r="B18" s="16" t="n">
        <v>20.84</v>
      </c>
      <c r="C18" s="16" t="n">
        <v>30.54</v>
      </c>
      <c r="D18" s="1" t="n">
        <v>19.89</v>
      </c>
      <c r="E18" s="16" t="n">
        <v>30.54</v>
      </c>
    </row>
    <row r="19" customFormat="false" ht="15" hidden="false" customHeight="false" outlineLevel="0" collapsed="false">
      <c r="A19" s="17" t="s">
        <v>86</v>
      </c>
      <c r="B19" s="16" t="n">
        <v>20.87</v>
      </c>
      <c r="C19" s="16" t="n">
        <v>31.16</v>
      </c>
      <c r="D19" s="1" t="n">
        <v>19.78</v>
      </c>
      <c r="E19" s="16" t="n">
        <v>31.25</v>
      </c>
    </row>
    <row r="20" customFormat="false" ht="15" hidden="false" customHeight="false" outlineLevel="0" collapsed="false">
      <c r="A20" s="17" t="s">
        <v>87</v>
      </c>
      <c r="B20" s="16" t="n">
        <v>20.85</v>
      </c>
      <c r="C20" s="16" t="n">
        <v>33.51</v>
      </c>
      <c r="D20" s="1" t="n">
        <v>20.29</v>
      </c>
      <c r="E20" s="16" t="n">
        <v>32.18</v>
      </c>
    </row>
    <row r="21" customFormat="false" ht="15" hidden="false" customHeight="false" outlineLevel="0" collapsed="false">
      <c r="A21" s="17" t="s">
        <v>88</v>
      </c>
      <c r="B21" s="16" t="n">
        <v>20.45</v>
      </c>
      <c r="C21" s="16" t="n">
        <v>32.29</v>
      </c>
      <c r="D21" s="1" t="n">
        <v>19.42</v>
      </c>
      <c r="E21" s="16" t="n">
        <v>33.21</v>
      </c>
    </row>
    <row r="22" customFormat="false" ht="15" hidden="false" customHeight="false" outlineLevel="0" collapsed="false">
      <c r="A22" s="17" t="s">
        <v>89</v>
      </c>
      <c r="B22" s="16" t="n">
        <v>20.08</v>
      </c>
      <c r="C22" s="16" t="n">
        <v>28.03</v>
      </c>
      <c r="D22" s="1" t="n">
        <v>19.53</v>
      </c>
      <c r="E22" s="16" t="n">
        <v>27.6</v>
      </c>
    </row>
    <row r="23" customFormat="false" ht="15" hidden="false" customHeight="false" outlineLevel="0" collapsed="false">
      <c r="A23" s="17" t="s">
        <v>90</v>
      </c>
      <c r="B23" s="16" t="n">
        <v>20.63</v>
      </c>
      <c r="C23" s="16" t="n">
        <v>31.88</v>
      </c>
      <c r="D23" s="1" t="n">
        <v>19.98</v>
      </c>
      <c r="E23" s="16" t="n">
        <v>31.33</v>
      </c>
    </row>
    <row r="24" customFormat="false" ht="15" hidden="false" customHeight="false" outlineLevel="0" collapsed="false">
      <c r="A24" s="17" t="s">
        <v>91</v>
      </c>
      <c r="B24" s="16" t="n">
        <v>20.81</v>
      </c>
      <c r="C24" s="16" t="n">
        <v>29.25</v>
      </c>
      <c r="D24" s="1" t="n">
        <v>19.92</v>
      </c>
      <c r="E24" s="16" t="n">
        <v>29.24</v>
      </c>
    </row>
    <row r="25" customFormat="false" ht="15" hidden="false" customHeight="false" outlineLevel="0" collapsed="false">
      <c r="A25" s="17" t="s">
        <v>92</v>
      </c>
      <c r="B25" s="16" t="n">
        <v>20.24</v>
      </c>
      <c r="C25" s="16" t="n">
        <v>30.42</v>
      </c>
      <c r="D25" s="1" t="n">
        <v>19.83</v>
      </c>
      <c r="E25" s="16" t="n">
        <v>30.18</v>
      </c>
    </row>
    <row r="26" customFormat="false" ht="15" hidden="false" customHeight="false" outlineLevel="0" collapsed="false">
      <c r="A26" s="17" t="s">
        <v>93</v>
      </c>
      <c r="B26" s="16" t="n">
        <v>20.93</v>
      </c>
      <c r="C26" s="16" t="n">
        <v>33.26</v>
      </c>
      <c r="D26" s="1" t="n">
        <v>20.04</v>
      </c>
      <c r="E26" s="16" t="n">
        <v>33.19</v>
      </c>
    </row>
    <row r="27" customFormat="false" ht="15" hidden="false" customHeight="false" outlineLevel="0" collapsed="false">
      <c r="A27" s="17" t="s">
        <v>94</v>
      </c>
      <c r="B27" s="16" t="n">
        <v>20.58</v>
      </c>
      <c r="C27" s="16" t="n">
        <v>34.25</v>
      </c>
      <c r="D27" s="1" t="n">
        <v>19.57</v>
      </c>
      <c r="E27" s="16" t="n">
        <v>33.11</v>
      </c>
    </row>
    <row r="28" customFormat="false" ht="15" hidden="false" customHeight="false" outlineLevel="0" collapsed="false">
      <c r="A28" s="17" t="s">
        <v>95</v>
      </c>
      <c r="B28" s="16" t="n">
        <v>20.56</v>
      </c>
      <c r="C28" s="16" t="n">
        <v>33.18</v>
      </c>
      <c r="D28" s="1" t="n">
        <v>19.36</v>
      </c>
      <c r="E28" s="16" t="n">
        <v>32.67</v>
      </c>
    </row>
    <row r="29" customFormat="false" ht="15" hidden="false" customHeight="false" outlineLevel="0" collapsed="false">
      <c r="A29" s="17" t="s">
        <v>96</v>
      </c>
      <c r="B29" s="16" t="n">
        <v>20.61</v>
      </c>
      <c r="C29" s="16" t="n">
        <v>29.68</v>
      </c>
      <c r="D29" s="1" t="n">
        <v>19.48</v>
      </c>
      <c r="E29" s="16" t="n">
        <v>29.55</v>
      </c>
    </row>
    <row r="30" customFormat="false" ht="15" hidden="false" customHeight="false" outlineLevel="0" collapsed="false">
      <c r="A30" s="17" t="s">
        <v>97</v>
      </c>
      <c r="B30" s="16" t="n">
        <v>20.48</v>
      </c>
      <c r="C30" s="16" t="n">
        <v>25.46</v>
      </c>
      <c r="D30" s="1" t="n">
        <v>19.58</v>
      </c>
      <c r="E30" s="16" t="n">
        <v>25.25</v>
      </c>
    </row>
    <row r="31" customFormat="false" ht="15" hidden="false" customHeight="false" outlineLevel="0" collapsed="false">
      <c r="A31" s="17" t="s">
        <v>98</v>
      </c>
      <c r="B31" s="16" t="n">
        <v>20.46</v>
      </c>
      <c r="C31" s="16" t="n">
        <v>34.34</v>
      </c>
      <c r="D31" s="1" t="n">
        <v>19.14</v>
      </c>
      <c r="E31" s="16" t="n">
        <v>33.98</v>
      </c>
    </row>
    <row r="32" customFormat="false" ht="15" hidden="false" customHeight="false" outlineLevel="0" collapsed="false">
      <c r="A32" s="17" t="s">
        <v>99</v>
      </c>
      <c r="B32" s="16" t="n">
        <v>20.91</v>
      </c>
      <c r="C32" s="16" t="n">
        <v>33.63</v>
      </c>
      <c r="D32" s="1" t="n">
        <v>19.44</v>
      </c>
      <c r="E32" s="16" t="n">
        <v>33.56</v>
      </c>
    </row>
    <row r="33" customFormat="false" ht="15" hidden="false" customHeight="false" outlineLevel="0" collapsed="false">
      <c r="A33" s="17" t="s">
        <v>100</v>
      </c>
      <c r="B33" s="16" t="n">
        <v>20.38</v>
      </c>
      <c r="C33" s="16" t="n">
        <v>33.54</v>
      </c>
      <c r="D33" s="1" t="n">
        <v>19.27</v>
      </c>
      <c r="E33" s="16" t="n">
        <v>33.8</v>
      </c>
    </row>
    <row r="34" customFormat="false" ht="15" hidden="false" customHeight="false" outlineLevel="0" collapsed="false">
      <c r="A34" s="17" t="s">
        <v>101</v>
      </c>
      <c r="B34" s="16" t="n">
        <v>21.08</v>
      </c>
      <c r="C34" s="16" t="n">
        <v>32.62</v>
      </c>
      <c r="D34" s="1" t="n">
        <v>19.74</v>
      </c>
      <c r="E34" s="16" t="n">
        <v>33.95</v>
      </c>
    </row>
    <row r="35" customFormat="false" ht="15" hidden="false" customHeight="false" outlineLevel="0" collapsed="false">
      <c r="A35" s="17" t="s">
        <v>102</v>
      </c>
      <c r="B35" s="16" t="n">
        <v>20.7</v>
      </c>
      <c r="C35" s="16" t="n">
        <v>30.39</v>
      </c>
      <c r="D35" s="1" t="n">
        <v>19.94</v>
      </c>
      <c r="E35" s="16" t="n">
        <v>31.53</v>
      </c>
    </row>
    <row r="36" customFormat="false" ht="15" hidden="false" customHeight="false" outlineLevel="0" collapsed="false">
      <c r="A36" s="17" t="s">
        <v>103</v>
      </c>
      <c r="B36" s="16" t="n">
        <v>20.36</v>
      </c>
      <c r="C36" s="16" t="n">
        <v>33.26</v>
      </c>
      <c r="D36" s="1" t="n">
        <v>19.59</v>
      </c>
      <c r="E36" s="16" t="n">
        <v>32.17</v>
      </c>
    </row>
    <row r="37" customFormat="false" ht="15" hidden="false" customHeight="false" outlineLevel="0" collapsed="false">
      <c r="A37" s="17" t="s">
        <v>104</v>
      </c>
      <c r="B37" s="16" t="n">
        <v>20.57</v>
      </c>
      <c r="C37" s="16" t="n">
        <v>32.92</v>
      </c>
      <c r="D37" s="1" t="n">
        <v>19.71</v>
      </c>
      <c r="E37" s="16" t="n">
        <v>33.29</v>
      </c>
    </row>
    <row r="38" customFormat="false" ht="15" hidden="false" customHeight="false" outlineLevel="0" collapsed="false">
      <c r="A38" s="17" t="s">
        <v>105</v>
      </c>
      <c r="B38" s="16" t="n">
        <v>21.94</v>
      </c>
      <c r="C38" s="16" t="n">
        <v>33.1</v>
      </c>
      <c r="D38" s="1" t="n">
        <v>21.03</v>
      </c>
      <c r="E38" s="16" t="n">
        <v>33.23</v>
      </c>
    </row>
    <row r="39" customFormat="false" ht="15" hidden="false" customHeight="false" outlineLevel="0" collapsed="false">
      <c r="A39" s="17"/>
      <c r="B39" s="16"/>
      <c r="C39" s="16"/>
      <c r="D39" s="16"/>
      <c r="E39" s="16"/>
    </row>
    <row r="40" customFormat="false" ht="15" hidden="false" customHeight="false" outlineLevel="0" collapsed="false">
      <c r="A40" s="17"/>
      <c r="B40" s="16"/>
      <c r="C40" s="16"/>
      <c r="D40" s="16"/>
      <c r="E40" s="16"/>
    </row>
    <row r="41" customFormat="false" ht="15" hidden="false" customHeight="false" outlineLevel="0" collapsed="false">
      <c r="A41" s="17"/>
      <c r="B41" s="16"/>
      <c r="C41" s="16"/>
      <c r="D41" s="16"/>
      <c r="E41" s="16"/>
    </row>
    <row r="42" customFormat="false" ht="15" hidden="false" customHeight="false" outlineLevel="0" collapsed="false">
      <c r="A42" s="17"/>
      <c r="B42" s="16"/>
      <c r="C42" s="16"/>
      <c r="D42" s="16"/>
      <c r="E42" s="16"/>
    </row>
    <row r="43" customFormat="false" ht="15" hidden="false" customHeight="false" outlineLevel="0" collapsed="false">
      <c r="A43" s="17"/>
      <c r="B43" s="16"/>
      <c r="C43" s="16"/>
      <c r="D43" s="16"/>
      <c r="E43" s="16"/>
    </row>
    <row r="44" customFormat="false" ht="15" hidden="false" customHeight="false" outlineLevel="0" collapsed="false">
      <c r="A44" s="17"/>
      <c r="B44" s="16"/>
      <c r="C44" s="16"/>
      <c r="D44" s="16"/>
      <c r="E44" s="16"/>
    </row>
    <row r="45" customFormat="false" ht="15" hidden="false" customHeight="false" outlineLevel="0" collapsed="false">
      <c r="A45" s="17"/>
      <c r="B45" s="16"/>
      <c r="C45" s="16"/>
      <c r="D45" s="16"/>
      <c r="E45" s="16"/>
    </row>
    <row r="46" customFormat="false" ht="15" hidden="false" customHeight="false" outlineLevel="0" collapsed="false">
      <c r="A46" s="17"/>
      <c r="B46" s="16"/>
      <c r="C46" s="16"/>
      <c r="D46" s="16"/>
      <c r="E46" s="16"/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5T09:45:10Z</dcterms:created>
  <dc:creator>Debuchy</dc:creator>
  <dc:description/>
  <dc:language>en-US</dc:language>
  <cp:lastModifiedBy>Debuchy</cp:lastModifiedBy>
  <cp:lastPrinted>2016-12-06T13:56:48Z</cp:lastPrinted>
  <dcterms:modified xsi:type="dcterms:W3CDTF">2021-02-23T10:52:16Z</dcterms:modified>
  <cp:revision>0</cp:revision>
  <dc:subject/>
  <dc:title/>
</cp:coreProperties>
</file>